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virg\Meu Drive\Doutorado\Resultados\20230325_qPCR\"/>
    </mc:Choice>
  </mc:AlternateContent>
  <xr:revisionPtr revIDLastSave="0" documentId="13_ncr:1_{8A013386-40AF-450F-86A6-DF77BC66290B}" xr6:coauthVersionLast="47" xr6:coauthVersionMax="47" xr10:uidLastSave="{00000000-0000-0000-0000-000000000000}"/>
  <bookViews>
    <workbookView xWindow="-120" yWindow="-120" windowWidth="20730" windowHeight="11160" xr2:uid="{F0779D96-E8DB-46EC-86B8-533BCBEE55CF}"/>
  </bookViews>
  <sheets>
    <sheet name="Dados" sheetId="2" r:id="rId1"/>
    <sheet name="MediaDup" sheetId="4" r:id="rId2"/>
    <sheet name="DeltaCT" sheetId="7" r:id="rId3"/>
    <sheet name="DeltaDeltaCT" sheetId="8" r:id="rId4"/>
    <sheet name="2^-DeltaDeltaCT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" i="9" l="1"/>
  <c r="L1" i="9"/>
  <c r="M40" i="8"/>
  <c r="M39" i="8"/>
  <c r="M36" i="8"/>
  <c r="M35" i="8"/>
  <c r="M32" i="8"/>
  <c r="M31" i="8"/>
  <c r="M28" i="8"/>
  <c r="M27" i="8"/>
  <c r="M24" i="8"/>
  <c r="M23" i="8"/>
  <c r="M20" i="8"/>
  <c r="M19" i="8"/>
  <c r="M16" i="8"/>
  <c r="M15" i="8"/>
  <c r="M12" i="8"/>
  <c r="M11" i="8"/>
  <c r="M8" i="8"/>
  <c r="M7" i="8"/>
  <c r="M4" i="8"/>
  <c r="M3" i="8"/>
  <c r="L2" i="8"/>
  <c r="M1" i="8"/>
  <c r="M42" i="8" s="1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M4" i="7"/>
  <c r="M3" i="7"/>
  <c r="M2" i="7"/>
  <c r="L1" i="7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L1" i="4"/>
  <c r="G35" i="9"/>
  <c r="J35" i="9"/>
  <c r="G36" i="9"/>
  <c r="J36" i="9"/>
  <c r="G37" i="9"/>
  <c r="J37" i="9"/>
  <c r="G38" i="9"/>
  <c r="J38" i="9"/>
  <c r="G39" i="9"/>
  <c r="J39" i="9"/>
  <c r="G40" i="9"/>
  <c r="J40" i="9"/>
  <c r="G41" i="9"/>
  <c r="J41" i="9"/>
  <c r="G42" i="8"/>
  <c r="J42" i="8"/>
  <c r="G36" i="8"/>
  <c r="J36" i="8"/>
  <c r="G37" i="8"/>
  <c r="J37" i="8"/>
  <c r="G38" i="8"/>
  <c r="J38" i="8"/>
  <c r="G39" i="8"/>
  <c r="J39" i="8"/>
  <c r="G40" i="8"/>
  <c r="J40" i="8"/>
  <c r="G41" i="8"/>
  <c r="J41" i="8"/>
  <c r="J35" i="7"/>
  <c r="J36" i="7"/>
  <c r="J37" i="7"/>
  <c r="J38" i="7"/>
  <c r="J39" i="7"/>
  <c r="J40" i="7"/>
  <c r="J41" i="7"/>
  <c r="G35" i="7"/>
  <c r="G36" i="7"/>
  <c r="G37" i="7"/>
  <c r="G38" i="7"/>
  <c r="G39" i="7"/>
  <c r="G40" i="7"/>
  <c r="G41" i="7"/>
  <c r="J41" i="4"/>
  <c r="J40" i="4"/>
  <c r="J39" i="4"/>
  <c r="J38" i="4"/>
  <c r="J37" i="4"/>
  <c r="J36" i="4"/>
  <c r="J35" i="4"/>
  <c r="G41" i="4"/>
  <c r="G40" i="4"/>
  <c r="G39" i="4"/>
  <c r="G38" i="4"/>
  <c r="G37" i="4"/>
  <c r="G36" i="4"/>
  <c r="G35" i="4"/>
  <c r="D41" i="4"/>
  <c r="D40" i="4"/>
  <c r="D39" i="4"/>
  <c r="D38" i="4"/>
  <c r="D37" i="4"/>
  <c r="D36" i="4"/>
  <c r="D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D34" i="4"/>
  <c r="D33" i="4"/>
  <c r="D32" i="4"/>
  <c r="D31" i="4"/>
  <c r="D30" i="4"/>
  <c r="D29" i="4"/>
  <c r="D28" i="4"/>
  <c r="D27" i="4"/>
  <c r="D26" i="4"/>
  <c r="D25" i="4"/>
  <c r="D24" i="4"/>
  <c r="G24" i="7" s="1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I1" i="9"/>
  <c r="F1" i="9"/>
  <c r="C1" i="9"/>
  <c r="I2" i="8"/>
  <c r="F2" i="8"/>
  <c r="C2" i="8"/>
  <c r="I1" i="7"/>
  <c r="F1" i="7"/>
  <c r="C1" i="7"/>
  <c r="I1" i="4"/>
  <c r="F1" i="4"/>
  <c r="C1" i="4"/>
  <c r="D2" i="4"/>
  <c r="M5" i="8" l="1"/>
  <c r="M9" i="8"/>
  <c r="M13" i="8"/>
  <c r="M17" i="8"/>
  <c r="M21" i="8"/>
  <c r="M25" i="8"/>
  <c r="M29" i="8"/>
  <c r="M33" i="8"/>
  <c r="M37" i="8"/>
  <c r="M41" i="8"/>
  <c r="M6" i="8"/>
  <c r="M10" i="8"/>
  <c r="M14" i="8"/>
  <c r="M18" i="8"/>
  <c r="M22" i="8"/>
  <c r="M26" i="8"/>
  <c r="M30" i="8"/>
  <c r="M34" i="8"/>
  <c r="M38" i="8"/>
  <c r="J28" i="7"/>
  <c r="J32" i="7"/>
  <c r="G27" i="7"/>
  <c r="G31" i="7"/>
  <c r="J25" i="7"/>
  <c r="J29" i="7"/>
  <c r="J33" i="7"/>
  <c r="G28" i="7"/>
  <c r="G32" i="7"/>
  <c r="G25" i="7"/>
  <c r="G29" i="7"/>
  <c r="G33" i="7"/>
  <c r="J27" i="7"/>
  <c r="J31" i="7"/>
  <c r="J26" i="7"/>
  <c r="J30" i="7"/>
  <c r="J34" i="7"/>
  <c r="G34" i="7"/>
  <c r="G30" i="7"/>
  <c r="G26" i="7"/>
  <c r="J24" i="7"/>
  <c r="G3" i="7"/>
  <c r="J15" i="7"/>
  <c r="J23" i="7"/>
  <c r="G21" i="7"/>
  <c r="G5" i="7"/>
  <c r="G9" i="7"/>
  <c r="G13" i="7"/>
  <c r="G17" i="7"/>
  <c r="G7" i="7"/>
  <c r="G11" i="7"/>
  <c r="G15" i="7"/>
  <c r="G19" i="7"/>
  <c r="G23" i="7"/>
  <c r="J4" i="7"/>
  <c r="J8" i="7"/>
  <c r="J12" i="7"/>
  <c r="J16" i="7"/>
  <c r="J20" i="7"/>
  <c r="G4" i="7"/>
  <c r="G8" i="7"/>
  <c r="G12" i="7"/>
  <c r="G16" i="7"/>
  <c r="G20" i="7"/>
  <c r="J5" i="7"/>
  <c r="J9" i="7"/>
  <c r="J13" i="7"/>
  <c r="J17" i="7"/>
  <c r="J21" i="7"/>
  <c r="J6" i="7"/>
  <c r="J10" i="7"/>
  <c r="J18" i="7"/>
  <c r="J22" i="7"/>
  <c r="J2" i="7"/>
  <c r="J14" i="7"/>
  <c r="G6" i="7"/>
  <c r="G10" i="7"/>
  <c r="G14" i="7"/>
  <c r="G18" i="7"/>
  <c r="G22" i="7"/>
  <c r="J7" i="7"/>
  <c r="J19" i="7"/>
  <c r="J3" i="7"/>
  <c r="J11" i="7"/>
  <c r="J1" i="8" l="1"/>
  <c r="J25" i="8" s="1"/>
  <c r="J24" i="9" s="1"/>
  <c r="J7" i="8" l="1"/>
  <c r="J6" i="9" s="1"/>
  <c r="J10" i="8"/>
  <c r="J9" i="9" s="1"/>
  <c r="J9" i="8"/>
  <c r="J8" i="9" s="1"/>
  <c r="J23" i="8"/>
  <c r="J14" i="8"/>
  <c r="J21" i="8"/>
  <c r="J3" i="8"/>
  <c r="J2" i="9" s="1"/>
  <c r="J19" i="8"/>
  <c r="J16" i="8"/>
  <c r="J8" i="8"/>
  <c r="J7" i="9" s="1"/>
  <c r="J30" i="8"/>
  <c r="J29" i="9" s="1"/>
  <c r="J32" i="8"/>
  <c r="J31" i="9" s="1"/>
  <c r="J33" i="8"/>
  <c r="J32" i="9" s="1"/>
  <c r="J27" i="8"/>
  <c r="J26" i="9" s="1"/>
  <c r="J28" i="8"/>
  <c r="J27" i="9" s="1"/>
  <c r="J26" i="8"/>
  <c r="J25" i="9" s="1"/>
  <c r="J31" i="8"/>
  <c r="J30" i="9" s="1"/>
  <c r="J34" i="8"/>
  <c r="J33" i="9" s="1"/>
  <c r="J35" i="8"/>
  <c r="J34" i="9" s="1"/>
  <c r="J29" i="8"/>
  <c r="J28" i="9" s="1"/>
  <c r="J17" i="8"/>
  <c r="J13" i="8"/>
  <c r="J12" i="9" s="1"/>
  <c r="J18" i="8"/>
  <c r="J11" i="8"/>
  <c r="J10" i="9" s="1"/>
  <c r="J4" i="8"/>
  <c r="J3" i="9" s="1"/>
  <c r="J24" i="8"/>
  <c r="J5" i="8"/>
  <c r="J4" i="9" s="1"/>
  <c r="J6" i="8"/>
  <c r="J5" i="9" s="1"/>
  <c r="J22" i="8"/>
  <c r="J15" i="8"/>
  <c r="J12" i="8"/>
  <c r="J11" i="9" s="1"/>
  <c r="J20" i="8"/>
  <c r="J13" i="9"/>
  <c r="J16" i="9" l="1"/>
  <c r="J14" i="9"/>
  <c r="J15" i="9"/>
  <c r="J18" i="9" l="1"/>
  <c r="J17" i="9"/>
  <c r="J19" i="9"/>
  <c r="J22" i="9" l="1"/>
  <c r="J21" i="9"/>
  <c r="J20" i="9"/>
  <c r="J23" i="9" l="1"/>
  <c r="G2" i="7"/>
  <c r="G1" i="8" l="1"/>
  <c r="G26" i="8" l="1"/>
  <c r="G25" i="9" s="1"/>
  <c r="G30" i="8"/>
  <c r="G29" i="9" s="1"/>
  <c r="G32" i="8"/>
  <c r="G31" i="9" s="1"/>
  <c r="G29" i="8"/>
  <c r="G28" i="9" s="1"/>
  <c r="G33" i="8"/>
  <c r="G32" i="9" s="1"/>
  <c r="G28" i="8"/>
  <c r="G27" i="9" s="1"/>
  <c r="G34" i="8"/>
  <c r="G33" i="9" s="1"/>
  <c r="G25" i="8"/>
  <c r="G24" i="9" s="1"/>
  <c r="G27" i="8"/>
  <c r="G26" i="9" s="1"/>
  <c r="G31" i="8"/>
  <c r="G30" i="9" s="1"/>
  <c r="G35" i="8"/>
  <c r="G34" i="9" s="1"/>
  <c r="G14" i="8"/>
  <c r="G13" i="9" s="1"/>
  <c r="G11" i="8"/>
  <c r="G10" i="9" s="1"/>
  <c r="G21" i="8"/>
  <c r="G20" i="9" s="1"/>
  <c r="G15" i="8"/>
  <c r="G14" i="9" s="1"/>
  <c r="G9" i="8"/>
  <c r="G8" i="9" s="1"/>
  <c r="G10" i="8"/>
  <c r="G9" i="9" s="1"/>
  <c r="G19" i="8"/>
  <c r="G18" i="9" s="1"/>
  <c r="G6" i="8"/>
  <c r="G5" i="9" s="1"/>
  <c r="G8" i="8"/>
  <c r="G7" i="9" s="1"/>
  <c r="G7" i="8"/>
  <c r="G6" i="9" s="1"/>
  <c r="G20" i="8"/>
  <c r="G19" i="9" s="1"/>
  <c r="G24" i="8"/>
  <c r="G23" i="9" s="1"/>
  <c r="G18" i="8"/>
  <c r="G17" i="9" s="1"/>
  <c r="G12" i="8"/>
  <c r="G11" i="9" s="1"/>
  <c r="G16" i="8"/>
  <c r="G15" i="9" s="1"/>
  <c r="G13" i="8"/>
  <c r="G12" i="9" s="1"/>
  <c r="G22" i="8"/>
  <c r="G21" i="9" s="1"/>
  <c r="G23" i="8"/>
  <c r="G22" i="9" s="1"/>
  <c r="G5" i="8"/>
  <c r="G4" i="9" s="1"/>
  <c r="G17" i="8"/>
  <c r="G16" i="9" s="1"/>
  <c r="G4" i="8"/>
  <c r="G3" i="9" s="1"/>
  <c r="G3" i="8"/>
  <c r="G2" i="9" s="1"/>
</calcChain>
</file>

<file path=xl/sharedStrings.xml><?xml version="1.0" encoding="utf-8"?>
<sst xmlns="http://schemas.openxmlformats.org/spreadsheetml/2006/main" count="15" uniqueCount="11">
  <si>
    <t>18s</t>
  </si>
  <si>
    <t>Ct</t>
  </si>
  <si>
    <t>ΔΔCT</t>
  </si>
  <si>
    <t>2^-ΔΔCT</t>
  </si>
  <si>
    <t>CT média dup</t>
  </si>
  <si>
    <r>
      <rPr>
        <b/>
        <sz val="11"/>
        <color indexed="10"/>
        <rFont val="Calibri"/>
        <family val="2"/>
        <scheme val="minor"/>
      </rPr>
      <t>ΔCT</t>
    </r>
    <r>
      <rPr>
        <sz val="11"/>
        <color theme="1"/>
        <rFont val="Calibri"/>
        <family val="2"/>
        <scheme val="minor"/>
      </rPr>
      <t xml:space="preserve"> (target-18s)</t>
    </r>
  </si>
  <si>
    <t>Média ΔCT grupo controle</t>
  </si>
  <si>
    <t>RAB8B</t>
  </si>
  <si>
    <t>OSBPL8</t>
  </si>
  <si>
    <t>Branco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_ ;\-0.00\ "/>
    <numFmt numFmtId="166" formatCode="###0.00000;\-###0.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8.25"/>
      <name val="Microsoft Sans Serif"/>
      <charset val="1"/>
    </font>
    <font>
      <b/>
      <sz val="11"/>
      <color indexed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 vertical="center"/>
    </xf>
    <xf numFmtId="165" fontId="0" fillId="0" borderId="0" xfId="0" applyNumberFormat="1"/>
    <xf numFmtId="164" fontId="3" fillId="0" borderId="0" xfId="0" applyNumberFormat="1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6" fontId="3" fillId="0" borderId="0" xfId="0" applyNumberFormat="1" applyFont="1" applyAlignment="1">
      <alignment vertical="center"/>
    </xf>
  </cellXfs>
  <cellStyles count="2">
    <cellStyle name="Normal" xfId="0" builtinId="0"/>
    <cellStyle name="Normal 2" xfId="1" xr:uid="{0F1B418B-E068-47E9-918F-362DB69956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CE678-E8A7-48A7-B21F-EE7EFA577B79}">
  <dimension ref="A1:M92"/>
  <sheetViews>
    <sheetView tabSelected="1" topLeftCell="A58" zoomScale="85" zoomScaleNormal="85" workbookViewId="0">
      <selection activeCell="P9" sqref="P9"/>
    </sheetView>
  </sheetViews>
  <sheetFormatPr defaultRowHeight="15" x14ac:dyDescent="0.25"/>
  <cols>
    <col min="1" max="1" width="17.5703125" bestFit="1" customWidth="1"/>
    <col min="2" max="2" width="1.7109375" customWidth="1"/>
    <col min="3" max="3" width="4.28515625" customWidth="1"/>
    <col min="5" max="5" width="1.7109375" customWidth="1"/>
    <col min="6" max="6" width="4.28515625" bestFit="1" customWidth="1"/>
    <col min="8" max="8" width="1.7109375" customWidth="1"/>
    <col min="9" max="9" width="4.85546875" bestFit="1" customWidth="1"/>
    <col min="11" max="11" width="1.7109375" customWidth="1"/>
    <col min="12" max="12" width="4.85546875" bestFit="1" customWidth="1"/>
  </cols>
  <sheetData>
    <row r="1" spans="1:13" x14ac:dyDescent="0.25">
      <c r="A1" s="1" t="s">
        <v>1</v>
      </c>
      <c r="C1" s="10" t="s">
        <v>0</v>
      </c>
      <c r="D1" s="10"/>
      <c r="F1" s="10" t="s">
        <v>7</v>
      </c>
      <c r="G1" s="10"/>
      <c r="I1" s="10" t="s">
        <v>8</v>
      </c>
      <c r="J1" s="10"/>
      <c r="L1" s="10" t="s">
        <v>10</v>
      </c>
      <c r="M1" s="10"/>
    </row>
    <row r="2" spans="1:13" x14ac:dyDescent="0.25">
      <c r="A2" s="10">
        <v>1</v>
      </c>
      <c r="B2" s="4"/>
      <c r="D2" s="8">
        <v>7.9165100403905804</v>
      </c>
      <c r="G2" s="8">
        <v>24.655349391575701</v>
      </c>
      <c r="J2" s="8">
        <v>22.4715985716144</v>
      </c>
      <c r="M2" s="11">
        <v>3.0083125606424401</v>
      </c>
    </row>
    <row r="3" spans="1:13" x14ac:dyDescent="0.25">
      <c r="A3" s="10"/>
      <c r="B3" s="4"/>
      <c r="D3" s="8">
        <v>7.2961749983737603</v>
      </c>
      <c r="G3" s="8">
        <v>24.423949707049299</v>
      </c>
      <c r="J3" s="8">
        <v>22.5439277746021</v>
      </c>
      <c r="M3" s="11">
        <v>3.9494945643633002</v>
      </c>
    </row>
    <row r="4" spans="1:13" x14ac:dyDescent="0.25">
      <c r="A4" s="10">
        <v>2</v>
      </c>
      <c r="B4" s="4"/>
      <c r="D4" s="8">
        <v>6.4842814027123801</v>
      </c>
      <c r="G4" s="8">
        <v>23.238106867188701</v>
      </c>
      <c r="J4" s="8">
        <v>21.398995589878002</v>
      </c>
      <c r="M4" s="11">
        <v>3.64340906309413</v>
      </c>
    </row>
    <row r="5" spans="1:13" x14ac:dyDescent="0.25">
      <c r="A5" s="10"/>
      <c r="B5" s="4"/>
      <c r="D5" s="8">
        <v>6.5441474077481496</v>
      </c>
      <c r="G5" s="8">
        <v>23.4367319479347</v>
      </c>
      <c r="J5" s="8">
        <v>22.036739921035998</v>
      </c>
      <c r="M5" s="11">
        <v>3.4983568712835602</v>
      </c>
    </row>
    <row r="6" spans="1:13" x14ac:dyDescent="0.25">
      <c r="A6" s="10">
        <v>3</v>
      </c>
      <c r="B6" s="4"/>
      <c r="D6" s="8">
        <v>7.0775737414499096</v>
      </c>
      <c r="G6" s="8">
        <v>23.050125064164799</v>
      </c>
      <c r="J6" s="8">
        <v>21.646053113493</v>
      </c>
      <c r="M6" s="11">
        <v>3.32986996764319</v>
      </c>
    </row>
    <row r="7" spans="1:13" x14ac:dyDescent="0.25">
      <c r="A7" s="10"/>
      <c r="B7" s="4"/>
      <c r="D7" s="8">
        <v>6.53591899927779</v>
      </c>
      <c r="G7" s="8">
        <v>23.294350331463001</v>
      </c>
      <c r="J7" s="8">
        <v>21.4378110502712</v>
      </c>
      <c r="M7" s="11">
        <v>3.1282545738233698</v>
      </c>
    </row>
    <row r="8" spans="1:13" x14ac:dyDescent="0.25">
      <c r="A8" s="10">
        <v>4</v>
      </c>
      <c r="B8" s="4"/>
      <c r="D8" s="8">
        <v>7.7421227328588804</v>
      </c>
      <c r="G8" s="8">
        <v>24.3109069405042</v>
      </c>
      <c r="J8" s="8">
        <v>22.6650043166863</v>
      </c>
      <c r="M8" s="11">
        <v>3.5430632735884799</v>
      </c>
    </row>
    <row r="9" spans="1:13" x14ac:dyDescent="0.25">
      <c r="A9" s="10"/>
      <c r="B9" s="4"/>
      <c r="D9" s="8">
        <v>7.3899732840714103</v>
      </c>
      <c r="G9" s="8">
        <v>24.341456592793001</v>
      </c>
      <c r="J9" s="8">
        <v>22.646785205816901</v>
      </c>
      <c r="M9" s="11">
        <v>2.9325957467281301</v>
      </c>
    </row>
    <row r="10" spans="1:13" x14ac:dyDescent="0.25">
      <c r="A10" s="10">
        <v>6</v>
      </c>
      <c r="B10" s="4"/>
      <c r="D10" s="8">
        <v>6.78214708188308</v>
      </c>
      <c r="G10" s="8">
        <v>23.666343511875301</v>
      </c>
      <c r="J10" s="8">
        <v>22.214088139494699</v>
      </c>
      <c r="M10" s="11">
        <v>3.6053582103533</v>
      </c>
    </row>
    <row r="11" spans="1:13" x14ac:dyDescent="0.25">
      <c r="A11" s="10"/>
      <c r="B11" s="4"/>
      <c r="D11" s="8">
        <v>6.9390620258582603</v>
      </c>
      <c r="G11" s="8">
        <v>23.486701150877199</v>
      </c>
      <c r="J11" s="8">
        <v>22.109760859553099</v>
      </c>
      <c r="M11" s="11">
        <v>4.1968908442346304</v>
      </c>
    </row>
    <row r="12" spans="1:13" x14ac:dyDescent="0.25">
      <c r="A12" s="10">
        <v>7</v>
      </c>
      <c r="B12" s="4"/>
      <c r="D12" s="8">
        <v>7.7529206455905504</v>
      </c>
      <c r="G12" s="8">
        <v>24.5319409156929</v>
      </c>
      <c r="J12" s="8">
        <v>22.8177225087233</v>
      </c>
      <c r="M12" s="11">
        <v>3.1934058389345599</v>
      </c>
    </row>
    <row r="13" spans="1:13" x14ac:dyDescent="0.25">
      <c r="A13" s="10"/>
      <c r="B13" s="4"/>
      <c r="D13" s="8">
        <v>7.4380516127459799</v>
      </c>
      <c r="G13" s="8">
        <v>24.4433682593715</v>
      </c>
      <c r="J13" s="8">
        <v>22.908878120496802</v>
      </c>
      <c r="M13" s="11">
        <v>3.69194939235188</v>
      </c>
    </row>
    <row r="14" spans="1:13" x14ac:dyDescent="0.25">
      <c r="A14" s="10">
        <v>8</v>
      </c>
      <c r="B14" s="4"/>
      <c r="D14" s="8">
        <v>7.5562566972241196</v>
      </c>
      <c r="G14" s="8">
        <v>24.168714407999602</v>
      </c>
      <c r="J14" s="8">
        <v>22.390150532558501</v>
      </c>
      <c r="M14" s="11">
        <v>4.9274219204332104</v>
      </c>
    </row>
    <row r="15" spans="1:13" x14ac:dyDescent="0.25">
      <c r="A15" s="10"/>
      <c r="B15" s="4"/>
      <c r="D15" s="8">
        <v>7.3055670425820001</v>
      </c>
      <c r="G15" s="8">
        <v>24.1694415896748</v>
      </c>
      <c r="J15" s="8">
        <v>22.416304040596099</v>
      </c>
      <c r="M15" s="11">
        <v>4.7151887623188902</v>
      </c>
    </row>
    <row r="16" spans="1:13" x14ac:dyDescent="0.25">
      <c r="A16" s="10">
        <v>9</v>
      </c>
      <c r="B16" s="4"/>
      <c r="D16" s="8">
        <v>12.577767058861699</v>
      </c>
      <c r="G16" s="8">
        <v>30.546367284397899</v>
      </c>
      <c r="J16" s="8">
        <v>30.128690607202302</v>
      </c>
      <c r="M16" s="11">
        <v>4.5419656383841396</v>
      </c>
    </row>
    <row r="17" spans="1:13" x14ac:dyDescent="0.25">
      <c r="A17" s="10"/>
      <c r="B17" s="4"/>
      <c r="D17" s="8">
        <v>12.502147444792399</v>
      </c>
      <c r="G17" s="8">
        <v>30.125845987969399</v>
      </c>
      <c r="J17" s="8">
        <v>30.5057964143231</v>
      </c>
      <c r="M17" s="11">
        <v>6.3610182588686701</v>
      </c>
    </row>
    <row r="18" spans="1:13" x14ac:dyDescent="0.25">
      <c r="A18" s="10">
        <v>10</v>
      </c>
      <c r="B18" s="4"/>
      <c r="D18" s="8">
        <v>7.0191168500026597</v>
      </c>
      <c r="G18" s="8">
        <v>24.153341061204401</v>
      </c>
      <c r="J18" s="8">
        <v>22.646013828497999</v>
      </c>
      <c r="M18" s="11">
        <v>6.63715766982844</v>
      </c>
    </row>
    <row r="19" spans="1:13" x14ac:dyDescent="0.25">
      <c r="A19" s="10"/>
      <c r="B19" s="4"/>
      <c r="D19" s="8">
        <v>6.8825997858579502</v>
      </c>
      <c r="G19" s="8">
        <v>23.775599623476602</v>
      </c>
      <c r="J19" s="8">
        <v>22.412435068849099</v>
      </c>
      <c r="M19" s="11">
        <v>5.1751752651845404</v>
      </c>
    </row>
    <row r="20" spans="1:13" x14ac:dyDescent="0.25">
      <c r="A20" s="10">
        <v>11</v>
      </c>
      <c r="B20" s="4"/>
      <c r="D20" s="8">
        <v>6.8650098795904402</v>
      </c>
      <c r="G20" s="8">
        <v>23.3882641953107</v>
      </c>
      <c r="J20" s="8">
        <v>21.918263474554202</v>
      </c>
      <c r="M20" s="11">
        <v>4.5978047840721699</v>
      </c>
    </row>
    <row r="21" spans="1:13" x14ac:dyDescent="0.25">
      <c r="A21" s="10"/>
      <c r="B21" s="4"/>
      <c r="D21" s="8">
        <v>6.1514407264983397</v>
      </c>
      <c r="G21" s="8">
        <v>23.191936341550999</v>
      </c>
      <c r="J21" s="8">
        <v>21.710303823697402</v>
      </c>
      <c r="M21" s="11">
        <v>4.9328284991147404</v>
      </c>
    </row>
    <row r="22" spans="1:13" x14ac:dyDescent="0.25">
      <c r="A22" s="10">
        <v>12</v>
      </c>
      <c r="B22" s="4"/>
      <c r="D22" s="8">
        <v>6.3615672302303503</v>
      </c>
      <c r="G22" s="8">
        <v>23.428873918148</v>
      </c>
      <c r="J22" s="8">
        <v>21.720142245930699</v>
      </c>
      <c r="M22" s="11">
        <v>5.8187712621069201</v>
      </c>
    </row>
    <row r="23" spans="1:13" x14ac:dyDescent="0.25">
      <c r="A23" s="10"/>
      <c r="B23" s="4"/>
      <c r="D23" s="8">
        <v>6.3115833891205897</v>
      </c>
      <c r="G23" s="8">
        <v>23.2549329159657</v>
      </c>
      <c r="J23" s="8">
        <v>21.7549688856759</v>
      </c>
      <c r="M23" s="11">
        <v>5.1999859255664198</v>
      </c>
    </row>
    <row r="24" spans="1:13" x14ac:dyDescent="0.25">
      <c r="A24" s="10">
        <v>13</v>
      </c>
      <c r="B24" s="4"/>
      <c r="D24" s="8">
        <v>11.1536757150601</v>
      </c>
      <c r="G24" s="8">
        <v>28.908574216812401</v>
      </c>
      <c r="J24" s="8">
        <v>29.117775994163999</v>
      </c>
      <c r="M24" s="11">
        <v>5.2999215656888401</v>
      </c>
    </row>
    <row r="25" spans="1:13" x14ac:dyDescent="0.25">
      <c r="A25" s="10"/>
      <c r="B25" s="4"/>
      <c r="D25" s="8">
        <v>11.0419042629273</v>
      </c>
      <c r="G25" s="8">
        <v>29.309534871352799</v>
      </c>
      <c r="J25" s="8">
        <v>28.285937371815098</v>
      </c>
      <c r="M25" s="11">
        <v>7.0383959144084196</v>
      </c>
    </row>
    <row r="26" spans="1:13" x14ac:dyDescent="0.25">
      <c r="A26" s="10">
        <v>14</v>
      </c>
      <c r="B26" s="4"/>
      <c r="D26" s="8">
        <v>7.3175042857181802</v>
      </c>
      <c r="G26" s="8">
        <v>23.6480432193624</v>
      </c>
      <c r="J26" s="8">
        <v>22.1682498163971</v>
      </c>
      <c r="M26" s="11">
        <v>3.5097694104918902</v>
      </c>
    </row>
    <row r="27" spans="1:13" x14ac:dyDescent="0.25">
      <c r="A27" s="10"/>
      <c r="B27" s="4"/>
      <c r="D27" s="8">
        <v>7.0573156629710603</v>
      </c>
      <c r="G27" s="8">
        <v>23.805101995010499</v>
      </c>
      <c r="J27" s="8">
        <v>22.1322831881814</v>
      </c>
      <c r="M27" s="11">
        <v>4.4851056512427396</v>
      </c>
    </row>
    <row r="28" spans="1:13" x14ac:dyDescent="0.25">
      <c r="A28" s="10">
        <v>15</v>
      </c>
      <c r="B28" s="4"/>
      <c r="D28" s="8">
        <v>7.1558680753354498</v>
      </c>
      <c r="G28" s="8">
        <v>24.0117910692016</v>
      </c>
      <c r="J28" s="8">
        <v>22.213853782797699</v>
      </c>
      <c r="M28" s="11">
        <v>3.45617246504839</v>
      </c>
    </row>
    <row r="29" spans="1:13" x14ac:dyDescent="0.25">
      <c r="A29" s="10"/>
      <c r="B29" s="4"/>
      <c r="D29" s="8">
        <v>7.2197751414861999</v>
      </c>
      <c r="G29" s="8">
        <v>24.135045038548199</v>
      </c>
      <c r="J29" s="8">
        <v>22.641691370917901</v>
      </c>
      <c r="M29" s="11">
        <v>3.0705311400984199</v>
      </c>
    </row>
    <row r="30" spans="1:13" x14ac:dyDescent="0.25">
      <c r="A30" s="10">
        <v>16</v>
      </c>
      <c r="B30" s="4"/>
      <c r="D30" s="8">
        <v>7.7887040349294301</v>
      </c>
      <c r="G30" s="8">
        <v>24.4292024485738</v>
      </c>
      <c r="J30" s="8">
        <v>22.284343347546798</v>
      </c>
      <c r="M30" s="11">
        <v>2.6247396594002201</v>
      </c>
    </row>
    <row r="31" spans="1:13" x14ac:dyDescent="0.25">
      <c r="A31" s="10"/>
      <c r="B31" s="4"/>
      <c r="D31" s="8">
        <v>7.5575887376229502</v>
      </c>
      <c r="G31" s="8">
        <v>24.4605306133457</v>
      </c>
      <c r="J31" s="8">
        <v>22.305106504809899</v>
      </c>
      <c r="M31" s="11">
        <v>3.4439613529136102</v>
      </c>
    </row>
    <row r="32" spans="1:13" x14ac:dyDescent="0.25">
      <c r="A32" s="10">
        <v>17</v>
      </c>
      <c r="B32" s="4"/>
      <c r="D32" s="8">
        <v>7.7600629092265603</v>
      </c>
      <c r="G32" s="8">
        <v>25.168839691459699</v>
      </c>
      <c r="J32" s="8">
        <v>23.511444994273798</v>
      </c>
      <c r="M32" s="11">
        <v>2.9909170277030501</v>
      </c>
    </row>
    <row r="33" spans="1:13" x14ac:dyDescent="0.25">
      <c r="A33" s="10"/>
      <c r="B33" s="4"/>
      <c r="D33" s="8">
        <v>8.1264606665635704</v>
      </c>
      <c r="G33" s="8">
        <v>25.126851387776799</v>
      </c>
      <c r="J33" s="8">
        <v>23.568685573444</v>
      </c>
      <c r="M33" s="11">
        <v>3.4245174027849998</v>
      </c>
    </row>
    <row r="34" spans="1:13" x14ac:dyDescent="0.25">
      <c r="A34" s="10">
        <v>18</v>
      </c>
      <c r="B34" s="4"/>
      <c r="D34" s="8">
        <v>8.1692226028461992</v>
      </c>
      <c r="G34" s="8">
        <v>25.136311959596899</v>
      </c>
      <c r="J34" s="8">
        <v>23.610580028319902</v>
      </c>
      <c r="M34" s="11">
        <v>4.9473301163834904</v>
      </c>
    </row>
    <row r="35" spans="1:13" x14ac:dyDescent="0.25">
      <c r="A35" s="10"/>
      <c r="B35" s="4"/>
      <c r="D35" s="8">
        <v>8.2300655186395293</v>
      </c>
      <c r="G35" s="8">
        <v>24.8597746912831</v>
      </c>
      <c r="J35" s="8">
        <v>23.445259522049799</v>
      </c>
      <c r="M35" s="11">
        <v>4.1769054805268597</v>
      </c>
    </row>
    <row r="36" spans="1:13" x14ac:dyDescent="0.25">
      <c r="A36" s="10">
        <v>19</v>
      </c>
      <c r="B36" s="4"/>
      <c r="D36" s="8">
        <v>7.7516935554833104</v>
      </c>
      <c r="G36" s="8">
        <v>25.082130819678198</v>
      </c>
      <c r="J36" s="8">
        <v>23.2151945849558</v>
      </c>
      <c r="M36" s="11">
        <v>3.3607668228315499</v>
      </c>
    </row>
    <row r="37" spans="1:13" x14ac:dyDescent="0.25">
      <c r="A37" s="10"/>
      <c r="B37" s="4"/>
      <c r="D37" s="8">
        <v>7.9732381477733201</v>
      </c>
      <c r="G37" s="8">
        <v>24.984884324454999</v>
      </c>
      <c r="J37" s="8">
        <v>23.176071802723701</v>
      </c>
      <c r="M37" s="11">
        <v>3.96781175223252</v>
      </c>
    </row>
    <row r="38" spans="1:13" x14ac:dyDescent="0.25">
      <c r="A38" s="10">
        <v>20</v>
      </c>
      <c r="B38" s="4"/>
      <c r="D38" s="8">
        <v>7.4714524801909397</v>
      </c>
      <c r="G38" s="8">
        <v>23.812824495784</v>
      </c>
      <c r="J38" s="8">
        <v>22.213620158828402</v>
      </c>
      <c r="M38" s="11">
        <v>3.6771357378066098</v>
      </c>
    </row>
    <row r="39" spans="1:13" x14ac:dyDescent="0.25">
      <c r="A39" s="10"/>
      <c r="B39" s="4"/>
      <c r="D39" s="8">
        <v>7.3419669306798498</v>
      </c>
      <c r="G39" s="8">
        <v>23.971695146767999</v>
      </c>
      <c r="J39" s="8">
        <v>22.008510746143202</v>
      </c>
      <c r="M39" s="11">
        <v>3.9318284280092399</v>
      </c>
    </row>
    <row r="40" spans="1:13" x14ac:dyDescent="0.25">
      <c r="A40" s="10">
        <v>21</v>
      </c>
      <c r="B40" s="4"/>
      <c r="D40" s="8">
        <v>7.1936155011112204</v>
      </c>
      <c r="G40" s="8">
        <v>24.1821931042243</v>
      </c>
      <c r="J40" s="8">
        <v>22.810164347976599</v>
      </c>
      <c r="M40" s="11">
        <v>18820519.954727199</v>
      </c>
    </row>
    <row r="41" spans="1:13" x14ac:dyDescent="0.25">
      <c r="A41" s="10"/>
      <c r="B41" s="4"/>
      <c r="D41" s="8">
        <v>7.0823379668310604</v>
      </c>
      <c r="G41" s="8">
        <v>24.187311754403201</v>
      </c>
      <c r="J41" s="8">
        <v>22.742023782408602</v>
      </c>
      <c r="M41" s="11">
        <v>19852377.983723801</v>
      </c>
    </row>
    <row r="42" spans="1:13" x14ac:dyDescent="0.25">
      <c r="A42" s="10">
        <v>22</v>
      </c>
      <c r="B42" s="4"/>
      <c r="D42" s="8">
        <v>7.44431256179704</v>
      </c>
      <c r="G42" s="8">
        <v>24.451633928263099</v>
      </c>
      <c r="J42" s="8">
        <v>23.450381280926202</v>
      </c>
      <c r="M42" s="11">
        <v>17068991.698453601</v>
      </c>
    </row>
    <row r="43" spans="1:13" x14ac:dyDescent="0.25">
      <c r="A43" s="10"/>
      <c r="B43" s="4"/>
      <c r="D43" s="8">
        <v>7.3120192958982999</v>
      </c>
      <c r="G43" s="8">
        <v>24.661491346244102</v>
      </c>
      <c r="J43" s="8">
        <v>23.340142466784599</v>
      </c>
      <c r="M43" s="11">
        <v>17724500.842767</v>
      </c>
    </row>
    <row r="44" spans="1:13" x14ac:dyDescent="0.25">
      <c r="A44" s="10">
        <v>23</v>
      </c>
      <c r="B44" s="4"/>
      <c r="D44" s="8">
        <v>7.5341238063131497</v>
      </c>
      <c r="G44" s="8">
        <v>24.6051309153783</v>
      </c>
      <c r="J44" s="8">
        <v>23.501986203446801</v>
      </c>
      <c r="M44" s="11">
        <v>14095265.3717927</v>
      </c>
    </row>
    <row r="45" spans="1:13" x14ac:dyDescent="0.25">
      <c r="A45" s="10"/>
      <c r="B45" s="4"/>
      <c r="D45" s="8">
        <v>7.4656515896665896</v>
      </c>
      <c r="G45" s="8">
        <v>24.710997546115198</v>
      </c>
      <c r="J45" s="8">
        <v>23.614235619094</v>
      </c>
      <c r="M45" s="11">
        <v>16329982.266822999</v>
      </c>
    </row>
    <row r="46" spans="1:13" x14ac:dyDescent="0.25">
      <c r="A46" s="10">
        <v>24</v>
      </c>
      <c r="B46" s="4"/>
      <c r="D46" s="8">
        <v>6.8544434834484598</v>
      </c>
      <c r="G46" s="8">
        <v>23.611496147205699</v>
      </c>
      <c r="J46" s="8">
        <v>22.3415060215621</v>
      </c>
      <c r="M46" s="11">
        <v>22901891.456387199</v>
      </c>
    </row>
    <row r="47" spans="1:13" x14ac:dyDescent="0.25">
      <c r="A47" s="10"/>
      <c r="B47" s="4"/>
      <c r="D47" s="8">
        <v>6.5144126967299396</v>
      </c>
      <c r="G47" s="8">
        <v>23.509320928915301</v>
      </c>
      <c r="J47" s="8">
        <v>22.416067497599599</v>
      </c>
      <c r="M47" s="11">
        <v>19053692.630015101</v>
      </c>
    </row>
    <row r="48" spans="1:13" x14ac:dyDescent="0.25">
      <c r="A48" s="10">
        <v>25</v>
      </c>
      <c r="B48" s="4"/>
      <c r="D48" s="8">
        <v>6.7870176036802299</v>
      </c>
      <c r="G48" s="8">
        <v>23.676571900838201</v>
      </c>
      <c r="J48" s="8">
        <v>22.082760971534999</v>
      </c>
      <c r="M48" s="11">
        <v>17137699.0908067</v>
      </c>
    </row>
    <row r="49" spans="1:13" x14ac:dyDescent="0.25">
      <c r="A49" s="10"/>
      <c r="B49" s="4"/>
      <c r="D49" s="8">
        <v>7.03039693889371</v>
      </c>
      <c r="G49" s="8">
        <v>23.764373403681201</v>
      </c>
      <c r="J49" s="8">
        <v>22.0559879746157</v>
      </c>
      <c r="M49" s="11">
        <v>12892987.9934767</v>
      </c>
    </row>
    <row r="50" spans="1:13" x14ac:dyDescent="0.25">
      <c r="A50" s="10">
        <v>26</v>
      </c>
      <c r="B50" s="4"/>
      <c r="D50" s="8">
        <v>6.77582589050406</v>
      </c>
      <c r="G50" s="8">
        <v>23.464997410573101</v>
      </c>
      <c r="J50" s="8">
        <v>21.798763004647501</v>
      </c>
      <c r="M50" s="11">
        <v>11700900.3628828</v>
      </c>
    </row>
    <row r="51" spans="1:13" x14ac:dyDescent="0.25">
      <c r="A51" s="10"/>
      <c r="B51" s="4"/>
      <c r="D51" s="8">
        <v>6.7431188328785101</v>
      </c>
      <c r="G51" s="8">
        <v>23.500614879979299</v>
      </c>
      <c r="J51" s="8">
        <v>22.002248945792399</v>
      </c>
      <c r="M51" s="11">
        <v>18756911.196262799</v>
      </c>
    </row>
    <row r="52" spans="1:13" x14ac:dyDescent="0.25">
      <c r="A52" s="10">
        <v>27</v>
      </c>
      <c r="B52" s="4"/>
      <c r="D52" s="8">
        <v>6.4972984908355702</v>
      </c>
      <c r="G52" s="8">
        <v>23.2938458321747</v>
      </c>
      <c r="J52" s="8">
        <v>21.7041655359731</v>
      </c>
      <c r="M52" s="11">
        <v>9494829.7727853004</v>
      </c>
    </row>
    <row r="53" spans="1:13" x14ac:dyDescent="0.25">
      <c r="A53" s="10"/>
      <c r="B53" s="4"/>
      <c r="D53" s="8">
        <v>6.6386881795809103</v>
      </c>
      <c r="G53" s="8">
        <v>23.640743466212299</v>
      </c>
      <c r="J53" s="8">
        <v>21.819752285031502</v>
      </c>
      <c r="M53" s="11">
        <v>7795141.5797804901</v>
      </c>
    </row>
    <row r="54" spans="1:13" x14ac:dyDescent="0.25">
      <c r="A54" s="10">
        <v>28</v>
      </c>
      <c r="B54" s="4"/>
      <c r="D54" s="8">
        <v>7.0907384503233999</v>
      </c>
      <c r="G54" s="8">
        <v>24.0649828271501</v>
      </c>
      <c r="J54" s="8">
        <v>22.023785266386199</v>
      </c>
      <c r="M54" s="11">
        <v>9093785.8672654592</v>
      </c>
    </row>
    <row r="55" spans="1:13" x14ac:dyDescent="0.25">
      <c r="A55" s="10"/>
      <c r="D55" s="8">
        <v>7.13307322560813</v>
      </c>
      <c r="G55" s="8">
        <v>24.1342161406934</v>
      </c>
      <c r="J55" s="8">
        <v>22.121906757162598</v>
      </c>
      <c r="M55" s="11">
        <v>13514770.5491533</v>
      </c>
    </row>
    <row r="56" spans="1:13" x14ac:dyDescent="0.25">
      <c r="A56" s="10">
        <v>29</v>
      </c>
      <c r="D56" s="8">
        <v>7.9286093533105602</v>
      </c>
      <c r="G56" s="8">
        <v>24.0991492746865</v>
      </c>
      <c r="J56" s="8">
        <v>22.280298408840899</v>
      </c>
      <c r="M56" s="11">
        <v>7414363.68715386</v>
      </c>
    </row>
    <row r="57" spans="1:13" x14ac:dyDescent="0.25">
      <c r="A57" s="10"/>
      <c r="B57" s="4"/>
      <c r="D57" s="8">
        <v>7.54424264961989</v>
      </c>
      <c r="G57" s="8">
        <v>24.088283106819699</v>
      </c>
      <c r="J57" s="8">
        <v>22.356295039813499</v>
      </c>
      <c r="M57" s="11">
        <v>7169229.8419783199</v>
      </c>
    </row>
    <row r="58" spans="1:13" x14ac:dyDescent="0.25">
      <c r="A58" s="10">
        <v>30</v>
      </c>
      <c r="B58" s="4"/>
      <c r="D58" s="8">
        <v>9.9500278648114904</v>
      </c>
      <c r="G58" s="8">
        <v>28.237227861974301</v>
      </c>
      <c r="J58" s="8">
        <v>26.799432581101001</v>
      </c>
      <c r="M58" s="11">
        <v>732444.96634325199</v>
      </c>
    </row>
    <row r="59" spans="1:13" x14ac:dyDescent="0.25">
      <c r="A59" s="10"/>
      <c r="B59" s="4"/>
      <c r="D59" s="8">
        <v>10.076615447207899</v>
      </c>
      <c r="G59" s="8">
        <v>27.915619062206201</v>
      </c>
      <c r="J59" s="8">
        <v>26.721301258434799</v>
      </c>
      <c r="M59" s="11">
        <v>651025.92334899295</v>
      </c>
    </row>
    <row r="60" spans="1:13" x14ac:dyDescent="0.25">
      <c r="A60" s="10">
        <v>31</v>
      </c>
      <c r="B60" s="4"/>
      <c r="D60" s="8">
        <v>8.6336559751498907</v>
      </c>
      <c r="G60" s="8">
        <v>26.4291749261935</v>
      </c>
      <c r="J60" s="8">
        <v>24.460207665303098</v>
      </c>
      <c r="M60" s="11">
        <v>1385086.9218010299</v>
      </c>
    </row>
    <row r="61" spans="1:13" x14ac:dyDescent="0.25">
      <c r="A61" s="10"/>
      <c r="B61" s="4"/>
      <c r="D61" s="8">
        <v>8.5214091176067104</v>
      </c>
      <c r="G61" s="8">
        <v>26.267158087987699</v>
      </c>
      <c r="J61" s="8">
        <v>24.7638008996685</v>
      </c>
      <c r="M61" s="11">
        <v>1435737.0753635401</v>
      </c>
    </row>
    <row r="62" spans="1:13" x14ac:dyDescent="0.25">
      <c r="A62" s="10">
        <v>32</v>
      </c>
      <c r="B62" s="4"/>
      <c r="D62" s="8">
        <v>6.4061583537224598</v>
      </c>
      <c r="G62" s="8">
        <v>23.8268002629856</v>
      </c>
      <c r="J62" s="8">
        <v>22.1220684476394</v>
      </c>
      <c r="M62" s="11">
        <v>7701236.2015279904</v>
      </c>
    </row>
    <row r="63" spans="1:13" x14ac:dyDescent="0.25">
      <c r="A63" s="10"/>
      <c r="B63" s="4"/>
      <c r="D63" s="8">
        <v>7.1499593509721997</v>
      </c>
      <c r="G63" s="8">
        <v>23.922376638957601</v>
      </c>
      <c r="J63" s="8">
        <v>22.231360324694201</v>
      </c>
      <c r="M63" s="11">
        <v>8167629.8287371304</v>
      </c>
    </row>
    <row r="64" spans="1:13" x14ac:dyDescent="0.25">
      <c r="A64" s="10">
        <v>33</v>
      </c>
      <c r="B64" s="4"/>
      <c r="D64" s="8">
        <v>6.8673992298467299</v>
      </c>
      <c r="G64" s="8">
        <v>23.925796207973299</v>
      </c>
      <c r="J64" s="8">
        <v>22.6701713403165</v>
      </c>
      <c r="M64" s="11">
        <v>6902542.7880050903</v>
      </c>
    </row>
    <row r="65" spans="1:13" x14ac:dyDescent="0.25">
      <c r="A65" s="10"/>
      <c r="B65" s="4"/>
      <c r="D65" s="8">
        <v>7.0800952844353704</v>
      </c>
      <c r="G65" s="8">
        <v>23.899042778607299</v>
      </c>
      <c r="J65" s="8">
        <v>22.5554609424197</v>
      </c>
      <c r="M65" s="11">
        <v>6365411.2751725903</v>
      </c>
    </row>
    <row r="66" spans="1:13" x14ac:dyDescent="0.25">
      <c r="A66" s="10">
        <v>34</v>
      </c>
      <c r="B66" s="4"/>
      <c r="D66" s="8">
        <v>7.0781638647955702</v>
      </c>
      <c r="G66" s="8">
        <v>23.399208818496302</v>
      </c>
      <c r="J66" s="8">
        <v>22.173974901541001</v>
      </c>
      <c r="M66" s="11">
        <v>17589905.159792099</v>
      </c>
    </row>
    <row r="67" spans="1:13" x14ac:dyDescent="0.25">
      <c r="A67" s="10"/>
      <c r="B67" s="4"/>
      <c r="D67" s="8">
        <v>6.9598905686950099</v>
      </c>
      <c r="G67" s="8">
        <v>23.531210859289001</v>
      </c>
      <c r="J67" s="8">
        <v>22.019366300971502</v>
      </c>
      <c r="M67" s="11">
        <v>11786407.627541799</v>
      </c>
    </row>
    <row r="68" spans="1:13" x14ac:dyDescent="0.25">
      <c r="A68" s="10">
        <v>35</v>
      </c>
      <c r="B68" s="4"/>
      <c r="D68" s="8">
        <v>7.0568637270826304</v>
      </c>
      <c r="G68" s="8">
        <v>23.373925912967898</v>
      </c>
      <c r="J68" s="8">
        <v>22.135036864242601</v>
      </c>
      <c r="M68" s="11">
        <v>10280136.4447334</v>
      </c>
    </row>
    <row r="69" spans="1:13" x14ac:dyDescent="0.25">
      <c r="A69" s="10"/>
      <c r="B69" s="4"/>
      <c r="D69" s="8">
        <v>6.5067168659958403</v>
      </c>
      <c r="G69" s="8">
        <v>23.838336053953999</v>
      </c>
      <c r="J69" s="8">
        <v>21.988975983144901</v>
      </c>
      <c r="M69" s="11">
        <v>12205889.58773</v>
      </c>
    </row>
    <row r="70" spans="1:13" x14ac:dyDescent="0.25">
      <c r="A70" s="10">
        <v>36</v>
      </c>
      <c r="B70" s="4"/>
      <c r="D70" s="8">
        <v>7.0279817601177799</v>
      </c>
      <c r="G70" s="8">
        <v>23.498233546100199</v>
      </c>
      <c r="J70" s="8">
        <v>22.045685351064801</v>
      </c>
      <c r="M70" s="11">
        <v>8575308.5654833801</v>
      </c>
    </row>
    <row r="71" spans="1:13" x14ac:dyDescent="0.25">
      <c r="A71" s="10"/>
      <c r="B71" s="4"/>
      <c r="D71" s="8">
        <v>6.4782789164660297</v>
      </c>
      <c r="G71" s="8">
        <v>23.5357288204718</v>
      </c>
      <c r="J71" s="8">
        <v>21.939776022239599</v>
      </c>
      <c r="M71" s="11">
        <v>8802310.8918239996</v>
      </c>
    </row>
    <row r="72" spans="1:13" x14ac:dyDescent="0.25">
      <c r="A72" s="10">
        <v>37</v>
      </c>
      <c r="B72" s="4"/>
      <c r="D72" s="8">
        <v>6.7100471605230299</v>
      </c>
      <c r="G72" s="8">
        <v>23.5706061976001</v>
      </c>
      <c r="J72" s="8">
        <v>22.090005405526799</v>
      </c>
      <c r="M72" s="11">
        <v>9281145.5732540004</v>
      </c>
    </row>
    <row r="73" spans="1:13" x14ac:dyDescent="0.25">
      <c r="A73" s="10"/>
      <c r="B73" s="4"/>
      <c r="D73" s="8">
        <v>6.8689451844117997</v>
      </c>
      <c r="G73" s="8">
        <v>23.427375037246598</v>
      </c>
      <c r="J73" s="8">
        <v>21.969877529733601</v>
      </c>
      <c r="M73" s="11">
        <v>345286817.68671399</v>
      </c>
    </row>
    <row r="74" spans="1:13" x14ac:dyDescent="0.25">
      <c r="A74" s="10">
        <v>38</v>
      </c>
      <c r="B74" s="4"/>
      <c r="D74" s="8">
        <v>7.2883204433860103</v>
      </c>
      <c r="G74" s="8">
        <v>24.081395173192099</v>
      </c>
      <c r="J74" s="8">
        <v>22.262376471192599</v>
      </c>
      <c r="M74" s="11">
        <v>10049895.3599052</v>
      </c>
    </row>
    <row r="75" spans="1:13" x14ac:dyDescent="0.25">
      <c r="A75" s="10"/>
      <c r="B75" s="4"/>
      <c r="D75" s="8">
        <v>7.1156438551497798</v>
      </c>
      <c r="G75" s="8">
        <v>23.815609695637999</v>
      </c>
      <c r="J75" s="8">
        <v>22.147833056061199</v>
      </c>
      <c r="M75" s="11">
        <v>13782619.845980899</v>
      </c>
    </row>
    <row r="76" spans="1:13" x14ac:dyDescent="0.25">
      <c r="A76" s="10">
        <v>39</v>
      </c>
      <c r="B76" s="4"/>
      <c r="D76" s="8">
        <v>7.5590881073654703</v>
      </c>
      <c r="G76" s="8">
        <v>24.0470224320641</v>
      </c>
      <c r="J76" s="8">
        <v>21.5945351814314</v>
      </c>
      <c r="M76" s="11">
        <v>6202149.6713591004</v>
      </c>
    </row>
    <row r="77" spans="1:13" x14ac:dyDescent="0.25">
      <c r="A77" s="10"/>
      <c r="B77" s="4"/>
      <c r="D77" s="8">
        <v>7.51129656807207</v>
      </c>
      <c r="G77" s="8">
        <v>23.939899811122899</v>
      </c>
      <c r="J77" s="8">
        <v>21.7975071370136</v>
      </c>
      <c r="M77" s="11">
        <v>6663365.6746269902</v>
      </c>
    </row>
    <row r="78" spans="1:13" x14ac:dyDescent="0.25">
      <c r="A78" s="10">
        <v>40</v>
      </c>
      <c r="B78" s="4"/>
      <c r="D78" s="8">
        <v>6.68401852803383</v>
      </c>
      <c r="G78" s="8">
        <v>23.585065673332</v>
      </c>
      <c r="J78" s="8">
        <v>22.057032191516399</v>
      </c>
      <c r="M78" s="11">
        <v>14757121.0262329</v>
      </c>
    </row>
    <row r="79" spans="1:13" x14ac:dyDescent="0.25">
      <c r="A79" s="10"/>
      <c r="B79" s="4"/>
      <c r="D79" s="8">
        <v>6.5813419230742198</v>
      </c>
      <c r="G79" s="8">
        <v>23.7506306701463</v>
      </c>
      <c r="J79" s="8">
        <v>22.209320423022</v>
      </c>
      <c r="M79" s="11">
        <v>16325014.2224054</v>
      </c>
    </row>
    <row r="80" spans="1:13" x14ac:dyDescent="0.25">
      <c r="A80" s="10" t="s">
        <v>9</v>
      </c>
      <c r="B80" s="4"/>
      <c r="D80" s="8">
        <v>26.473537339045802</v>
      </c>
      <c r="G80" s="8">
        <v>31.437795671032099</v>
      </c>
      <c r="J80" s="8">
        <v>36.718780660706202</v>
      </c>
      <c r="M80" s="11">
        <v>4.6088894974801198</v>
      </c>
    </row>
    <row r="81" spans="1:13" x14ac:dyDescent="0.25">
      <c r="A81" s="10"/>
      <c r="B81" s="4"/>
      <c r="D81" s="8">
        <v>26.220844804067401</v>
      </c>
      <c r="G81" s="8">
        <v>31.4545080211578</v>
      </c>
      <c r="J81" s="8">
        <v>38.077688862258</v>
      </c>
      <c r="M81" s="11">
        <v>4.5509906449332398</v>
      </c>
    </row>
    <row r="82" spans="1:13" x14ac:dyDescent="0.25">
      <c r="B82" s="4"/>
    </row>
    <row r="83" spans="1:13" x14ac:dyDescent="0.25">
      <c r="B83" s="4"/>
    </row>
    <row r="84" spans="1:13" x14ac:dyDescent="0.25">
      <c r="B84" s="4"/>
    </row>
    <row r="85" spans="1:13" x14ac:dyDescent="0.25">
      <c r="B85" s="4"/>
    </row>
    <row r="86" spans="1:13" x14ac:dyDescent="0.25">
      <c r="B86" s="4"/>
    </row>
    <row r="87" spans="1:13" x14ac:dyDescent="0.25">
      <c r="B87" s="4"/>
    </row>
    <row r="88" spans="1:13" x14ac:dyDescent="0.25">
      <c r="B88" s="4"/>
    </row>
    <row r="89" spans="1:13" x14ac:dyDescent="0.25">
      <c r="B89" s="4"/>
    </row>
    <row r="90" spans="1:13" x14ac:dyDescent="0.25">
      <c r="B90" s="4"/>
    </row>
    <row r="91" spans="1:13" x14ac:dyDescent="0.25">
      <c r="B91" s="4"/>
    </row>
    <row r="92" spans="1:13" x14ac:dyDescent="0.25">
      <c r="B92" s="4"/>
    </row>
  </sheetData>
  <mergeCells count="44">
    <mergeCell ref="A76:A77"/>
    <mergeCell ref="A78:A79"/>
    <mergeCell ref="A80:A81"/>
    <mergeCell ref="A66:A67"/>
    <mergeCell ref="A68:A69"/>
    <mergeCell ref="A70:A71"/>
    <mergeCell ref="A72:A73"/>
    <mergeCell ref="A74:A75"/>
    <mergeCell ref="A56:A57"/>
    <mergeCell ref="A58:A59"/>
    <mergeCell ref="A60:A61"/>
    <mergeCell ref="A62:A63"/>
    <mergeCell ref="A64:A65"/>
    <mergeCell ref="A54:A55"/>
    <mergeCell ref="C1:D1"/>
    <mergeCell ref="F1:G1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38:A39"/>
    <mergeCell ref="A40:A41"/>
    <mergeCell ref="A24:A25"/>
    <mergeCell ref="A28:A29"/>
    <mergeCell ref="A52:A53"/>
    <mergeCell ref="A44:A45"/>
    <mergeCell ref="A46:A47"/>
    <mergeCell ref="A48:A49"/>
    <mergeCell ref="I1:J1"/>
    <mergeCell ref="A34:A35"/>
    <mergeCell ref="A36:A37"/>
    <mergeCell ref="A30:A31"/>
    <mergeCell ref="A26:A27"/>
    <mergeCell ref="A32:A33"/>
    <mergeCell ref="A20:A21"/>
    <mergeCell ref="A22:A23"/>
    <mergeCell ref="A42:A43"/>
    <mergeCell ref="A50:A51"/>
    <mergeCell ref="L1:M1"/>
  </mergeCells>
  <phoneticPr fontId="2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DA3FD-3F0A-4746-A22E-79ACF5EFE215}">
  <dimension ref="A1:M55"/>
  <sheetViews>
    <sheetView topLeftCell="A25" zoomScale="85" zoomScaleNormal="85" workbookViewId="0">
      <selection activeCell="A33" sqref="A33:M36"/>
    </sheetView>
  </sheetViews>
  <sheetFormatPr defaultRowHeight="15" x14ac:dyDescent="0.25"/>
  <cols>
    <col min="1" max="1" width="17.5703125" bestFit="1" customWidth="1"/>
    <col min="2" max="2" width="1.7109375" customWidth="1"/>
    <col min="3" max="3" width="4.28515625" customWidth="1"/>
    <col min="5" max="5" width="1.7109375" customWidth="1"/>
    <col min="6" max="6" width="4.28515625" bestFit="1" customWidth="1"/>
    <col min="8" max="8" width="1.7109375" customWidth="1"/>
    <col min="9" max="9" width="4.85546875" bestFit="1" customWidth="1"/>
    <col min="11" max="11" width="1.7109375" customWidth="1"/>
    <col min="12" max="12" width="4.85546875" bestFit="1" customWidth="1"/>
    <col min="13" max="13" width="12.7109375" bestFit="1" customWidth="1"/>
  </cols>
  <sheetData>
    <row r="1" spans="1:13" x14ac:dyDescent="0.25">
      <c r="A1" s="1" t="s">
        <v>4</v>
      </c>
      <c r="C1" s="10" t="str">
        <f>Dados!C1</f>
        <v>18s</v>
      </c>
      <c r="D1" s="10"/>
      <c r="F1" s="10" t="str">
        <f>Dados!F1</f>
        <v>RAB8B</v>
      </c>
      <c r="G1" s="10"/>
      <c r="I1" s="10" t="str">
        <f>Dados!I1</f>
        <v>OSBPL8</v>
      </c>
      <c r="J1" s="10"/>
      <c r="L1" s="10" t="str">
        <f>Dados!L1</f>
        <v>CV</v>
      </c>
      <c r="M1" s="10"/>
    </row>
    <row r="2" spans="1:13" x14ac:dyDescent="0.25">
      <c r="A2" s="6">
        <v>1</v>
      </c>
      <c r="D2" s="5">
        <f>AVERAGE(Dados!D2:D3)</f>
        <v>7.6063425193821708</v>
      </c>
      <c r="G2" s="5">
        <f>AVERAGE(Dados!G2:G3)</f>
        <v>24.5396495493125</v>
      </c>
      <c r="J2" s="5">
        <f>AVERAGE(Dados!J2:J3)</f>
        <v>22.507763173108252</v>
      </c>
      <c r="M2" s="5">
        <f>AVERAGE(Dados!M2:M3)</f>
        <v>3.4789035625028699</v>
      </c>
    </row>
    <row r="3" spans="1:13" x14ac:dyDescent="0.25">
      <c r="A3" s="6">
        <v>2</v>
      </c>
      <c r="D3" s="5">
        <f>AVERAGE(Dados!D4:D5)</f>
        <v>6.5142144052302644</v>
      </c>
      <c r="G3" s="5">
        <f>AVERAGE(Dados!G4:G5)</f>
        <v>23.337419407561701</v>
      </c>
      <c r="J3" s="5">
        <f>AVERAGE(Dados!J4:J5)</f>
        <v>21.717867755457</v>
      </c>
      <c r="M3" s="5">
        <f>AVERAGE(Dados!M4:M5)</f>
        <v>3.5708829671888451</v>
      </c>
    </row>
    <row r="4" spans="1:13" x14ac:dyDescent="0.25">
      <c r="A4" s="6">
        <v>3</v>
      </c>
      <c r="D4" s="5">
        <f>AVERAGE(Dados!D6:D7)</f>
        <v>6.8067463703638502</v>
      </c>
      <c r="G4" s="5">
        <f>AVERAGE(Dados!G6:G7)</f>
        <v>23.172237697813898</v>
      </c>
      <c r="J4" s="5">
        <f>AVERAGE(Dados!J6:J7)</f>
        <v>21.541932081882102</v>
      </c>
      <c r="M4" s="5">
        <f>AVERAGE(Dados!M6:M7)</f>
        <v>3.2290622707332801</v>
      </c>
    </row>
    <row r="5" spans="1:13" x14ac:dyDescent="0.25">
      <c r="A5" s="6">
        <v>4</v>
      </c>
      <c r="D5" s="5">
        <f>AVERAGE(Dados!D8:D9)</f>
        <v>7.5660480084651454</v>
      </c>
      <c r="G5" s="5">
        <f>AVERAGE(Dados!G8:G9)</f>
        <v>24.326181766648602</v>
      </c>
      <c r="J5" s="5">
        <f>AVERAGE(Dados!J8:J9)</f>
        <v>22.655894761251602</v>
      </c>
      <c r="M5" s="5">
        <f>AVERAGE(Dados!M8:M9)</f>
        <v>3.237829510158305</v>
      </c>
    </row>
    <row r="6" spans="1:13" x14ac:dyDescent="0.25">
      <c r="A6" s="6">
        <v>6</v>
      </c>
      <c r="D6" s="5">
        <f>AVERAGE(Dados!D10:D11)</f>
        <v>6.8606045538706706</v>
      </c>
      <c r="G6" s="5">
        <f>AVERAGE(Dados!G10:G11)</f>
        <v>23.57652233137625</v>
      </c>
      <c r="J6" s="5">
        <f>AVERAGE(Dados!J10:J11)</f>
        <v>22.161924499523899</v>
      </c>
      <c r="M6" s="5">
        <f>AVERAGE(Dados!M10:M11)</f>
        <v>3.9011245272939652</v>
      </c>
    </row>
    <row r="7" spans="1:13" x14ac:dyDescent="0.25">
      <c r="A7" s="6">
        <v>7</v>
      </c>
      <c r="D7" s="5">
        <f>AVERAGE(Dados!D12:D13)</f>
        <v>7.5954861291682647</v>
      </c>
      <c r="G7" s="5">
        <f>AVERAGE(Dados!G12:G13)</f>
        <v>24.487654587532198</v>
      </c>
      <c r="J7" s="5">
        <f>AVERAGE(Dados!J12:J13)</f>
        <v>22.863300314610051</v>
      </c>
      <c r="M7" s="5">
        <f>AVERAGE(Dados!M12:M13)</f>
        <v>3.4426776156432197</v>
      </c>
    </row>
    <row r="8" spans="1:13" x14ac:dyDescent="0.25">
      <c r="A8" s="6">
        <v>8</v>
      </c>
      <c r="D8" s="5">
        <f>AVERAGE(Dados!D14:D15)</f>
        <v>7.4309118699030599</v>
      </c>
      <c r="G8" s="5">
        <f>AVERAGE(Dados!G14:G15)</f>
        <v>24.169077998837203</v>
      </c>
      <c r="J8" s="5">
        <f>AVERAGE(Dados!J14:J15)</f>
        <v>22.403227286577298</v>
      </c>
      <c r="M8" s="5">
        <f>AVERAGE(Dados!M14:M15)</f>
        <v>4.8213053413760498</v>
      </c>
    </row>
    <row r="9" spans="1:13" x14ac:dyDescent="0.25">
      <c r="A9" s="6">
        <v>9</v>
      </c>
      <c r="D9" s="5">
        <f>AVERAGE(Dados!D16:D17)</f>
        <v>12.539957251827049</v>
      </c>
      <c r="G9" s="5">
        <f>AVERAGE(Dados!G16:G17)</f>
        <v>30.336106636183651</v>
      </c>
      <c r="J9" s="5">
        <f>AVERAGE(Dados!J16:J17)</f>
        <v>30.317243510762701</v>
      </c>
      <c r="M9" s="5">
        <f>AVERAGE(Dados!M16:M17)</f>
        <v>5.4514919486264048</v>
      </c>
    </row>
    <row r="10" spans="1:13" x14ac:dyDescent="0.25">
      <c r="A10" s="6">
        <v>10</v>
      </c>
      <c r="D10" s="5">
        <f>AVERAGE(Dados!D18:D19)</f>
        <v>6.9508583179303045</v>
      </c>
      <c r="G10" s="5">
        <f>AVERAGE(Dados!G18:G19)</f>
        <v>23.964470342340501</v>
      </c>
      <c r="J10" s="5">
        <f>AVERAGE(Dados!J18:J19)</f>
        <v>22.529224448673549</v>
      </c>
      <c r="M10" s="5">
        <f>AVERAGE(Dados!M18:M19)</f>
        <v>5.9061664675064902</v>
      </c>
    </row>
    <row r="11" spans="1:13" x14ac:dyDescent="0.25">
      <c r="A11" s="6">
        <v>11</v>
      </c>
      <c r="D11" s="5">
        <f>AVERAGE(Dados!D20:D21)</f>
        <v>6.50822530304439</v>
      </c>
      <c r="G11" s="5">
        <f>AVERAGE(Dados!G20:G21)</f>
        <v>23.290100268430848</v>
      </c>
      <c r="J11" s="5">
        <f>AVERAGE(Dados!J20:J21)</f>
        <v>21.814283649125802</v>
      </c>
      <c r="M11" s="5">
        <f>AVERAGE(Dados!M20:M21)</f>
        <v>4.7653166415934551</v>
      </c>
    </row>
    <row r="12" spans="1:13" x14ac:dyDescent="0.25">
      <c r="A12" s="6">
        <v>12</v>
      </c>
      <c r="D12" s="5">
        <f>AVERAGE(Dados!D22:D23)</f>
        <v>6.33657530967547</v>
      </c>
      <c r="G12" s="5">
        <f>AVERAGE(Dados!G22:G23)</f>
        <v>23.341903417056848</v>
      </c>
      <c r="J12" s="5">
        <f>AVERAGE(Dados!J22:J23)</f>
        <v>21.737555565803298</v>
      </c>
      <c r="M12" s="5">
        <f>AVERAGE(Dados!M22:M23)</f>
        <v>5.5093785938366704</v>
      </c>
    </row>
    <row r="13" spans="1:13" x14ac:dyDescent="0.25">
      <c r="A13" s="6">
        <v>13</v>
      </c>
      <c r="D13" s="5">
        <f>AVERAGE(Dados!D24:D25)</f>
        <v>11.0977899889937</v>
      </c>
      <c r="G13" s="5">
        <f>AVERAGE(Dados!G24:G25)</f>
        <v>29.1090545440826</v>
      </c>
      <c r="J13" s="5">
        <f>AVERAGE(Dados!J24:J25)</f>
        <v>28.701856682989551</v>
      </c>
      <c r="M13" s="5">
        <f>AVERAGE(Dados!M24:M25)</f>
        <v>6.1691587400486299</v>
      </c>
    </row>
    <row r="14" spans="1:13" x14ac:dyDescent="0.25">
      <c r="A14" s="6">
        <v>14</v>
      </c>
      <c r="D14" s="5">
        <f>AVERAGE(Dados!D26:D27)</f>
        <v>7.1874099743446198</v>
      </c>
      <c r="G14" s="5">
        <f>AVERAGE(Dados!G26:G27)</f>
        <v>23.726572607186448</v>
      </c>
      <c r="J14" s="5">
        <f>AVERAGE(Dados!J26:J27)</f>
        <v>22.150266502289249</v>
      </c>
      <c r="M14" s="5">
        <f>AVERAGE(Dados!M26:M27)</f>
        <v>3.9974375308673151</v>
      </c>
    </row>
    <row r="15" spans="1:13" x14ac:dyDescent="0.25">
      <c r="A15" s="6">
        <v>15</v>
      </c>
      <c r="D15" s="5">
        <f>AVERAGE(Dados!D28:D29)</f>
        <v>7.1878216084108253</v>
      </c>
      <c r="G15" s="5">
        <f>AVERAGE(Dados!G28:G29)</f>
        <v>24.073418053874899</v>
      </c>
      <c r="J15" s="5">
        <f>AVERAGE(Dados!J28:J29)</f>
        <v>22.427772576857798</v>
      </c>
      <c r="M15" s="5">
        <f>AVERAGE(Dados!M28:M29)</f>
        <v>3.2633518025734052</v>
      </c>
    </row>
    <row r="16" spans="1:13" x14ac:dyDescent="0.25">
      <c r="A16" s="6">
        <v>16</v>
      </c>
      <c r="D16" s="5">
        <f>AVERAGE(Dados!D30:D31)</f>
        <v>7.6731463862761906</v>
      </c>
      <c r="G16" s="5">
        <f>AVERAGE(Dados!G30:G31)</f>
        <v>24.44486653095975</v>
      </c>
      <c r="J16" s="5">
        <f>AVERAGE(Dados!J30:J31)</f>
        <v>22.294724926178347</v>
      </c>
      <c r="M16" s="5">
        <f>AVERAGE(Dados!M30:M31)</f>
        <v>3.0343505061569154</v>
      </c>
    </row>
    <row r="17" spans="1:13" x14ac:dyDescent="0.25">
      <c r="A17" s="6">
        <v>17</v>
      </c>
      <c r="D17" s="5">
        <f>AVERAGE(Dados!D32:D33)</f>
        <v>7.9432617878950653</v>
      </c>
      <c r="G17" s="5">
        <f>AVERAGE(Dados!G32:G33)</f>
        <v>25.147845539618249</v>
      </c>
      <c r="J17" s="5">
        <f>AVERAGE(Dados!J32:J33)</f>
        <v>23.540065283858901</v>
      </c>
      <c r="M17" s="5">
        <f>AVERAGE(Dados!M32:M33)</f>
        <v>3.207717215244025</v>
      </c>
    </row>
    <row r="18" spans="1:13" x14ac:dyDescent="0.25">
      <c r="A18" s="6">
        <v>18</v>
      </c>
      <c r="D18" s="5">
        <f>AVERAGE(Dados!D34:D35)</f>
        <v>8.1996440607428642</v>
      </c>
      <c r="G18" s="5">
        <f>AVERAGE(Dados!G34:G35)</f>
        <v>24.998043325440001</v>
      </c>
      <c r="J18" s="5">
        <f>AVERAGE(Dados!J34:J35)</f>
        <v>23.527919775184849</v>
      </c>
      <c r="M18" s="5">
        <f>AVERAGE(Dados!M34:M35)</f>
        <v>4.5621177984551746</v>
      </c>
    </row>
    <row r="19" spans="1:13" x14ac:dyDescent="0.25">
      <c r="A19" s="6">
        <v>19</v>
      </c>
      <c r="D19" s="5">
        <f>AVERAGE(Dados!D36:D37)</f>
        <v>7.8624658516283148</v>
      </c>
      <c r="G19" s="5">
        <f>AVERAGE(Dados!G36:G37)</f>
        <v>25.033507572066597</v>
      </c>
      <c r="J19" s="5">
        <f>AVERAGE(Dados!J36:J37)</f>
        <v>23.19563319383975</v>
      </c>
      <c r="M19" s="5">
        <f>AVERAGE(Dados!M36:M37)</f>
        <v>3.6642892875320348</v>
      </c>
    </row>
    <row r="20" spans="1:13" x14ac:dyDescent="0.25">
      <c r="A20" s="6">
        <v>20</v>
      </c>
      <c r="D20" s="5">
        <f>AVERAGE(Dados!D38:D39)</f>
        <v>7.4067097054353948</v>
      </c>
      <c r="G20" s="5">
        <f>AVERAGE(Dados!G38:G39)</f>
        <v>23.892259821275999</v>
      </c>
      <c r="J20" s="5">
        <f>AVERAGE(Dados!J38:J39)</f>
        <v>22.111065452485803</v>
      </c>
      <c r="M20" s="5">
        <f>AVERAGE(Dados!M38:M39)</f>
        <v>3.8044820829079251</v>
      </c>
    </row>
    <row r="21" spans="1:13" x14ac:dyDescent="0.25">
      <c r="A21" s="6">
        <v>21</v>
      </c>
      <c r="D21" s="5">
        <f>AVERAGE(Dados!D40:D41)</f>
        <v>7.13797673397114</v>
      </c>
      <c r="G21" s="5">
        <f>AVERAGE(Dados!G40:G41)</f>
        <v>24.18475242931375</v>
      </c>
      <c r="J21" s="5">
        <f>AVERAGE(Dados!J40:J41)</f>
        <v>22.776094065192602</v>
      </c>
      <c r="M21" s="5">
        <f>AVERAGE(Dados!M40:M41)</f>
        <v>19336448.9692255</v>
      </c>
    </row>
    <row r="22" spans="1:13" x14ac:dyDescent="0.25">
      <c r="A22" s="6">
        <v>22</v>
      </c>
      <c r="D22" s="5">
        <f>AVERAGE(Dados!D42:D43)</f>
        <v>7.37816592884767</v>
      </c>
      <c r="G22" s="5">
        <f>AVERAGE(Dados!G42:G43)</f>
        <v>24.556562637253599</v>
      </c>
      <c r="J22" s="5">
        <f>AVERAGE(Dados!J42:J43)</f>
        <v>23.3952618738554</v>
      </c>
      <c r="M22" s="5">
        <f>AVERAGE(Dados!M42:M43)</f>
        <v>17396746.270610303</v>
      </c>
    </row>
    <row r="23" spans="1:13" x14ac:dyDescent="0.25">
      <c r="A23" s="6">
        <v>23</v>
      </c>
      <c r="D23" s="5">
        <f>AVERAGE(Dados!D44:D45)</f>
        <v>7.4998876979898697</v>
      </c>
      <c r="G23" s="5">
        <f>AVERAGE(Dados!G44:G45)</f>
        <v>24.658064230746749</v>
      </c>
      <c r="J23" s="5">
        <f>AVERAGE(Dados!J44:J45)</f>
        <v>23.558110911270401</v>
      </c>
      <c r="M23" s="5">
        <f>AVERAGE(Dados!M44:M45)</f>
        <v>15212623.819307849</v>
      </c>
    </row>
    <row r="24" spans="1:13" x14ac:dyDescent="0.25">
      <c r="A24" s="6">
        <v>24</v>
      </c>
      <c r="D24" s="5">
        <f>AVERAGE(Dados!D46:D47)</f>
        <v>6.6844280900891997</v>
      </c>
      <c r="G24" s="5">
        <f>AVERAGE(Dados!G46:G47)</f>
        <v>23.5604085380605</v>
      </c>
      <c r="J24" s="5">
        <f>AVERAGE(Dados!J46:J47)</f>
        <v>22.378786759580848</v>
      </c>
      <c r="M24" s="5">
        <f>AVERAGE(Dados!M46:M47)</f>
        <v>20977792.043201149</v>
      </c>
    </row>
    <row r="25" spans="1:13" x14ac:dyDescent="0.25">
      <c r="A25" s="6">
        <v>25</v>
      </c>
      <c r="D25" s="5">
        <f>AVERAGE(Dados!D48:D49)</f>
        <v>6.9087072712869695</v>
      </c>
      <c r="G25" s="5">
        <f>AVERAGE(Dados!G48:G49)</f>
        <v>23.720472652259701</v>
      </c>
      <c r="J25" s="5">
        <f>AVERAGE(Dados!J48:J49)</f>
        <v>22.069374473075349</v>
      </c>
      <c r="M25" s="5">
        <f>AVERAGE(Dados!M48:M49)</f>
        <v>15015343.5421417</v>
      </c>
    </row>
    <row r="26" spans="1:13" x14ac:dyDescent="0.25">
      <c r="A26" s="6">
        <v>26</v>
      </c>
      <c r="D26" s="5">
        <f>AVERAGE(Dados!D50:D51)</f>
        <v>6.7594723616912855</v>
      </c>
      <c r="G26" s="5">
        <f>AVERAGE(Dados!G50:G51)</f>
        <v>23.4828061452762</v>
      </c>
      <c r="J26" s="5">
        <f>AVERAGE(Dados!J50:J51)</f>
        <v>21.90050597521995</v>
      </c>
      <c r="M26" s="5">
        <f>AVERAGE(Dados!M50:M51)</f>
        <v>15228905.7795728</v>
      </c>
    </row>
    <row r="27" spans="1:13" x14ac:dyDescent="0.25">
      <c r="A27" s="6">
        <v>27</v>
      </c>
      <c r="D27" s="5">
        <f>AVERAGE(Dados!D52:D53)</f>
        <v>6.5679933352082402</v>
      </c>
      <c r="G27" s="5">
        <f>AVERAGE(Dados!G52:G53)</f>
        <v>23.467294649193498</v>
      </c>
      <c r="J27" s="5">
        <f>AVERAGE(Dados!J52:J53)</f>
        <v>21.761958910502301</v>
      </c>
      <c r="M27" s="5">
        <f>AVERAGE(Dados!M52:M53)</f>
        <v>8644985.6762828957</v>
      </c>
    </row>
    <row r="28" spans="1:13" x14ac:dyDescent="0.25">
      <c r="A28" s="6">
        <v>28</v>
      </c>
      <c r="D28" s="5">
        <f>AVERAGE(Dados!D54:D55)</f>
        <v>7.1119058379657645</v>
      </c>
      <c r="G28" s="5">
        <f>AVERAGE(Dados!G54:G55)</f>
        <v>24.09959948392175</v>
      </c>
      <c r="J28" s="5">
        <f>AVERAGE(Dados!J54:J55)</f>
        <v>22.072846011774399</v>
      </c>
      <c r="M28" s="5">
        <f>AVERAGE(Dados!M54:M55)</f>
        <v>11304278.208209381</v>
      </c>
    </row>
    <row r="29" spans="1:13" x14ac:dyDescent="0.25">
      <c r="A29" s="6">
        <v>29</v>
      </c>
      <c r="B29" s="4"/>
      <c r="D29" s="5">
        <f>AVERAGE(Dados!D56:D57)</f>
        <v>7.7364260014652251</v>
      </c>
      <c r="G29" s="5">
        <f>AVERAGE(Dados!G56:G57)</f>
        <v>24.093716190753099</v>
      </c>
      <c r="J29" s="5">
        <f>AVERAGE(Dados!J56:J57)</f>
        <v>22.318296724327197</v>
      </c>
      <c r="M29" s="5">
        <f>AVERAGE(Dados!M56:M57)</f>
        <v>7291796.76456609</v>
      </c>
    </row>
    <row r="30" spans="1:13" x14ac:dyDescent="0.25">
      <c r="A30" s="6">
        <v>30</v>
      </c>
      <c r="B30" s="4"/>
      <c r="D30" s="5">
        <f>AVERAGE(Dados!D58:D59)</f>
        <v>10.013321656009694</v>
      </c>
      <c r="G30" s="5">
        <f>AVERAGE(Dados!G58:G59)</f>
        <v>28.076423462090251</v>
      </c>
      <c r="J30" s="5">
        <f>AVERAGE(Dados!J58:J59)</f>
        <v>26.7603669197679</v>
      </c>
      <c r="M30" s="5">
        <f>AVERAGE(Dados!M58:M59)</f>
        <v>691735.44484612253</v>
      </c>
    </row>
    <row r="31" spans="1:13" x14ac:dyDescent="0.25">
      <c r="A31" s="6">
        <v>31</v>
      </c>
      <c r="B31" s="4"/>
      <c r="D31" s="5">
        <f>AVERAGE(Dados!D60:D61)</f>
        <v>8.5775325463783005</v>
      </c>
      <c r="G31" s="5">
        <f>AVERAGE(Dados!G60:G61)</f>
        <v>26.3481665070906</v>
      </c>
      <c r="J31" s="5">
        <f>AVERAGE(Dados!J60:J61)</f>
        <v>24.612004282485799</v>
      </c>
      <c r="M31" s="5">
        <f>AVERAGE(Dados!M60:M61)</f>
        <v>1410411.9985822849</v>
      </c>
    </row>
    <row r="32" spans="1:13" x14ac:dyDescent="0.25">
      <c r="A32" s="6">
        <v>32</v>
      </c>
      <c r="B32" s="4"/>
      <c r="D32" s="5">
        <f>AVERAGE(Dados!D62:D63)</f>
        <v>6.7780588523473302</v>
      </c>
      <c r="G32" s="5">
        <f>AVERAGE(Dados!G62:G63)</f>
        <v>23.874588450971601</v>
      </c>
      <c r="J32" s="5">
        <f>AVERAGE(Dados!J62:J63)</f>
        <v>22.1767143861668</v>
      </c>
      <c r="M32" s="5">
        <f>AVERAGE(Dados!M62:M63)</f>
        <v>7934433.0151325604</v>
      </c>
    </row>
    <row r="33" spans="1:13" x14ac:dyDescent="0.25">
      <c r="A33" s="6">
        <v>33</v>
      </c>
      <c r="B33" s="4"/>
      <c r="D33" s="5">
        <f>AVERAGE(Dados!D64:D65)</f>
        <v>6.9737472571410501</v>
      </c>
      <c r="G33" s="5">
        <f>AVERAGE(Dados!G64:G65)</f>
        <v>23.912419493290301</v>
      </c>
      <c r="J33" s="5">
        <f>AVERAGE(Dados!J64:J65)</f>
        <v>22.6128161413681</v>
      </c>
      <c r="M33" s="5">
        <f>AVERAGE(Dados!M64:M65)</f>
        <v>6633977.0315888403</v>
      </c>
    </row>
    <row r="34" spans="1:13" x14ac:dyDescent="0.25">
      <c r="A34" s="6">
        <v>34</v>
      </c>
      <c r="B34" s="4"/>
      <c r="D34" s="5">
        <f>AVERAGE(Dados!D66:D67)</f>
        <v>7.0190272167452896</v>
      </c>
      <c r="G34" s="5">
        <f>AVERAGE(Dados!G66:G67)</f>
        <v>23.465209838892651</v>
      </c>
      <c r="J34" s="5">
        <f>AVERAGE(Dados!J66:J67)</f>
        <v>22.09667060125625</v>
      </c>
      <c r="M34" s="5">
        <f>AVERAGE(Dados!M66:M67)</f>
        <v>14688156.393666949</v>
      </c>
    </row>
    <row r="35" spans="1:13" x14ac:dyDescent="0.25">
      <c r="A35" s="6">
        <v>35</v>
      </c>
      <c r="B35" s="4"/>
      <c r="D35" s="5">
        <f>AVERAGE(Dados!D68:D689)</f>
        <v>9.7202089416279787</v>
      </c>
      <c r="G35" s="5">
        <f>AVERAGE(Dados!G68:G689)</f>
        <v>24.811152336858989</v>
      </c>
      <c r="J35" s="5">
        <f>AVERAGE(Dados!J68:J689)</f>
        <v>24.216745081368124</v>
      </c>
      <c r="M35" s="5">
        <f>AVERAGE(Dados!M68:M689)</f>
        <v>33015127.407866389</v>
      </c>
    </row>
    <row r="36" spans="1:13" x14ac:dyDescent="0.25">
      <c r="A36" s="6">
        <v>36</v>
      </c>
      <c r="B36" s="4"/>
      <c r="D36" s="5">
        <f>AVERAGE(Dados!D70:D71)</f>
        <v>6.7531303382919052</v>
      </c>
      <c r="G36" s="5">
        <f>AVERAGE(Dados!G70:G71)</f>
        <v>23.516981183285999</v>
      </c>
      <c r="J36" s="5">
        <f>AVERAGE(Dados!J70:J71)</f>
        <v>21.992730686652202</v>
      </c>
      <c r="M36" s="5">
        <f>AVERAGE(Dados!M70:M71)</f>
        <v>8688809.7286536898</v>
      </c>
    </row>
    <row r="37" spans="1:13" x14ac:dyDescent="0.25">
      <c r="A37" s="6">
        <v>37</v>
      </c>
      <c r="B37" s="4"/>
      <c r="D37" s="5">
        <f>AVERAGE(Dados!D72:D73)</f>
        <v>6.7894961724674143</v>
      </c>
      <c r="G37" s="5">
        <f>AVERAGE(Dados!G72:G73)</f>
        <v>23.498990617423349</v>
      </c>
      <c r="J37" s="5">
        <f>AVERAGE(Dados!J72:J73)</f>
        <v>22.029941467630202</v>
      </c>
      <c r="M37" s="5">
        <f>AVERAGE(Dados!M72:M73)</f>
        <v>177283981.62998399</v>
      </c>
    </row>
    <row r="38" spans="1:13" x14ac:dyDescent="0.25">
      <c r="A38" s="6">
        <v>38</v>
      </c>
      <c r="B38" s="4"/>
      <c r="D38" s="5">
        <f>AVERAGE(Dados!D74:D75)</f>
        <v>7.201982149267895</v>
      </c>
      <c r="G38" s="5">
        <f>AVERAGE(Dados!G74:G75)</f>
        <v>23.948502434415047</v>
      </c>
      <c r="J38" s="5">
        <f>AVERAGE(Dados!J74:J75)</f>
        <v>22.205104763626899</v>
      </c>
      <c r="M38" s="5">
        <f>AVERAGE(Dados!M74:M75)</f>
        <v>11916257.60294305</v>
      </c>
    </row>
    <row r="39" spans="1:13" x14ac:dyDescent="0.25">
      <c r="A39" s="6">
        <v>39</v>
      </c>
      <c r="B39" s="4"/>
      <c r="D39" s="5">
        <f>AVERAGE(Dados!D76:D77)</f>
        <v>7.5351923377187706</v>
      </c>
      <c r="G39" s="5">
        <f>AVERAGE(Dados!G76:G77)</f>
        <v>23.993461121593498</v>
      </c>
      <c r="J39" s="5">
        <f>AVERAGE(Dados!J76:J77)</f>
        <v>21.6960211592225</v>
      </c>
      <c r="M39" s="5">
        <f>AVERAGE(Dados!M76:M77)</f>
        <v>6432757.6729930453</v>
      </c>
    </row>
    <row r="40" spans="1:13" x14ac:dyDescent="0.25">
      <c r="A40" s="6">
        <v>40</v>
      </c>
      <c r="B40" s="4"/>
      <c r="D40" s="5">
        <f>AVERAGE(Dados!D78:D79)</f>
        <v>6.6326802255540249</v>
      </c>
      <c r="G40" s="5">
        <f>AVERAGE(Dados!G78:G79)</f>
        <v>23.667848171739152</v>
      </c>
      <c r="J40" s="5">
        <f>AVERAGE(Dados!J78:J79)</f>
        <v>22.133176307269199</v>
      </c>
      <c r="M40" s="5">
        <f>AVERAGE(Dados!M78:M79)</f>
        <v>15541067.624319151</v>
      </c>
    </row>
    <row r="41" spans="1:13" x14ac:dyDescent="0.25">
      <c r="A41" t="s">
        <v>9</v>
      </c>
      <c r="B41" s="4"/>
      <c r="D41" s="5">
        <f>AVERAGE(Dados!D80:D81)</f>
        <v>26.347191071556601</v>
      </c>
      <c r="G41" s="5">
        <f>AVERAGE(Dados!G80:G81)</f>
        <v>31.446151846094949</v>
      </c>
      <c r="J41" s="5">
        <f>AVERAGE(Dados!J80:J81)</f>
        <v>37.398234761482101</v>
      </c>
      <c r="M41" s="5">
        <f>AVERAGE(Dados!M80:M81)</f>
        <v>4.5799400712066802</v>
      </c>
    </row>
    <row r="42" spans="1:13" x14ac:dyDescent="0.25">
      <c r="B42" s="4"/>
    </row>
    <row r="43" spans="1:13" x14ac:dyDescent="0.25">
      <c r="B43" s="4"/>
    </row>
    <row r="44" spans="1:13" x14ac:dyDescent="0.25">
      <c r="B44" s="4"/>
    </row>
    <row r="45" spans="1:13" x14ac:dyDescent="0.25">
      <c r="B45" s="4"/>
    </row>
    <row r="46" spans="1:13" x14ac:dyDescent="0.25">
      <c r="B46" s="4"/>
    </row>
    <row r="47" spans="1:13" x14ac:dyDescent="0.25">
      <c r="B47" s="4"/>
    </row>
    <row r="48" spans="1:13" x14ac:dyDescent="0.25">
      <c r="B48" s="4"/>
    </row>
    <row r="49" spans="2:2" x14ac:dyDescent="0.25">
      <c r="B49" s="4"/>
    </row>
    <row r="50" spans="2:2" x14ac:dyDescent="0.25">
      <c r="B50" s="4"/>
    </row>
    <row r="51" spans="2:2" x14ac:dyDescent="0.25">
      <c r="B51" s="4"/>
    </row>
    <row r="52" spans="2:2" x14ac:dyDescent="0.25">
      <c r="B52" s="4"/>
    </row>
    <row r="53" spans="2:2" x14ac:dyDescent="0.25">
      <c r="B53" s="4"/>
    </row>
    <row r="54" spans="2:2" x14ac:dyDescent="0.25">
      <c r="B54" s="4"/>
    </row>
    <row r="55" spans="2:2" x14ac:dyDescent="0.25">
      <c r="B55" s="4"/>
    </row>
  </sheetData>
  <mergeCells count="4">
    <mergeCell ref="L1:M1"/>
    <mergeCell ref="C1:D1"/>
    <mergeCell ref="F1:G1"/>
    <mergeCell ref="I1:J1"/>
  </mergeCells>
  <phoneticPr fontId="2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0A029-C29C-4C3E-A4EF-DCC18ACB9B97}">
  <dimension ref="A1:M67"/>
  <sheetViews>
    <sheetView zoomScale="85" zoomScaleNormal="85" workbookViewId="0">
      <selection activeCell="L1" sqref="L1:M1"/>
    </sheetView>
  </sheetViews>
  <sheetFormatPr defaultRowHeight="15" x14ac:dyDescent="0.25"/>
  <cols>
    <col min="1" max="1" width="17.5703125" bestFit="1" customWidth="1"/>
    <col min="2" max="2" width="1.7109375" customWidth="1"/>
    <col min="3" max="3" width="4.28515625" customWidth="1"/>
    <col min="5" max="5" width="1.7109375" customWidth="1"/>
    <col min="6" max="6" width="4.28515625" bestFit="1" customWidth="1"/>
    <col min="8" max="8" width="1.7109375" customWidth="1"/>
    <col min="9" max="9" width="4.85546875" bestFit="1" customWidth="1"/>
    <col min="11" max="11" width="1.7109375" customWidth="1"/>
    <col min="12" max="12" width="4.85546875" bestFit="1" customWidth="1"/>
  </cols>
  <sheetData>
    <row r="1" spans="1:13" x14ac:dyDescent="0.25">
      <c r="A1" s="2" t="s">
        <v>5</v>
      </c>
      <c r="C1" s="10" t="str">
        <f>Dados!C1</f>
        <v>18s</v>
      </c>
      <c r="D1" s="10"/>
      <c r="F1" s="10" t="str">
        <f>Dados!F1</f>
        <v>RAB8B</v>
      </c>
      <c r="G1" s="10"/>
      <c r="I1" s="10" t="str">
        <f>Dados!I1</f>
        <v>OSBPL8</v>
      </c>
      <c r="J1" s="10"/>
      <c r="L1" s="10" t="str">
        <f>Dados!L1</f>
        <v>CV</v>
      </c>
      <c r="M1" s="10"/>
    </row>
    <row r="2" spans="1:13" x14ac:dyDescent="0.25">
      <c r="A2" s="6">
        <v>1</v>
      </c>
      <c r="B2" s="4"/>
      <c r="G2" s="7">
        <f>MediaDup!G2-MediaDup!$D2</f>
        <v>16.933307029930329</v>
      </c>
      <c r="J2" s="7">
        <f>MediaDup!J2-MediaDup!$D2</f>
        <v>14.901420653726081</v>
      </c>
      <c r="M2" s="7">
        <f>MediaDup!M2-MediaDup!$D2</f>
        <v>-4.1274389568793008</v>
      </c>
    </row>
    <row r="3" spans="1:13" x14ac:dyDescent="0.25">
      <c r="A3" s="6">
        <v>2</v>
      </c>
      <c r="B3" s="4"/>
      <c r="G3" s="7">
        <f>MediaDup!G3-MediaDup!$D3</f>
        <v>16.823205002331434</v>
      </c>
      <c r="J3" s="7">
        <f>MediaDup!J3-MediaDup!$D3</f>
        <v>15.203653350226736</v>
      </c>
      <c r="M3" s="7">
        <f>MediaDup!M3-MediaDup!$D3</f>
        <v>-2.9433314380414193</v>
      </c>
    </row>
    <row r="4" spans="1:13" x14ac:dyDescent="0.25">
      <c r="A4" s="6">
        <v>3</v>
      </c>
      <c r="B4" s="4"/>
      <c r="G4" s="7">
        <f>MediaDup!G4-MediaDup!$D4</f>
        <v>16.365491327450048</v>
      </c>
      <c r="J4" s="7">
        <f>MediaDup!J4-MediaDup!$D4</f>
        <v>14.735185711518252</v>
      </c>
      <c r="M4" s="7">
        <f>MediaDup!M4-MediaDup!$D4</f>
        <v>-3.5776840996305701</v>
      </c>
    </row>
    <row r="5" spans="1:13" x14ac:dyDescent="0.25">
      <c r="A5" s="6">
        <v>4</v>
      </c>
      <c r="B5" s="4"/>
      <c r="G5" s="7">
        <f>MediaDup!G5-MediaDup!$D5</f>
        <v>16.760133758183457</v>
      </c>
      <c r="J5" s="7">
        <f>MediaDup!J5-MediaDup!$D5</f>
        <v>15.089846752786457</v>
      </c>
      <c r="M5" s="7">
        <f>MediaDup!M5-MediaDup!$D5</f>
        <v>-4.3282184983068408</v>
      </c>
    </row>
    <row r="6" spans="1:13" x14ac:dyDescent="0.25">
      <c r="A6" s="6">
        <v>6</v>
      </c>
      <c r="B6" s="4"/>
      <c r="G6" s="7">
        <f>MediaDup!G6-MediaDup!$D6</f>
        <v>16.715917777505581</v>
      </c>
      <c r="J6" s="7">
        <f>MediaDup!J6-MediaDup!$D6</f>
        <v>15.301319945653228</v>
      </c>
      <c r="M6" s="7">
        <f>MediaDup!M6-MediaDup!$D6</f>
        <v>-2.9594800265767054</v>
      </c>
    </row>
    <row r="7" spans="1:13" x14ac:dyDescent="0.25">
      <c r="A7" s="6">
        <v>7</v>
      </c>
      <c r="B7" s="4"/>
      <c r="G7" s="7">
        <f>MediaDup!G7-MediaDup!$D7</f>
        <v>16.892168458363933</v>
      </c>
      <c r="J7" s="7">
        <f>MediaDup!J7-MediaDup!$D7</f>
        <v>15.267814185441786</v>
      </c>
      <c r="M7" s="7">
        <f>MediaDup!M7-MediaDup!$D7</f>
        <v>-4.152808513525045</v>
      </c>
    </row>
    <row r="8" spans="1:13" x14ac:dyDescent="0.25">
      <c r="A8" s="6">
        <v>8</v>
      </c>
      <c r="B8" s="4"/>
      <c r="G8" s="7">
        <f>MediaDup!G8-MediaDup!$D8</f>
        <v>16.738166128934143</v>
      </c>
      <c r="J8" s="7">
        <f>MediaDup!J8-MediaDup!$D8</f>
        <v>14.972315416674238</v>
      </c>
      <c r="M8" s="7">
        <f>MediaDup!M8-MediaDup!$D8</f>
        <v>-2.60960652852701</v>
      </c>
    </row>
    <row r="9" spans="1:13" x14ac:dyDescent="0.25">
      <c r="A9" s="6">
        <v>9</v>
      </c>
      <c r="B9" s="4"/>
      <c r="G9" s="7">
        <f>MediaDup!G9-MediaDup!$D9</f>
        <v>17.796149384356603</v>
      </c>
      <c r="J9" s="7">
        <f>MediaDup!J9-MediaDup!$D9</f>
        <v>17.777286258935654</v>
      </c>
      <c r="M9" s="7">
        <f>MediaDup!M9-MediaDup!$D9</f>
        <v>-7.0884653032006444</v>
      </c>
    </row>
    <row r="10" spans="1:13" x14ac:dyDescent="0.25">
      <c r="A10" s="6">
        <v>10</v>
      </c>
      <c r="B10" s="4"/>
      <c r="G10" s="7">
        <f>MediaDup!G10-MediaDup!$D10</f>
        <v>17.013612024410197</v>
      </c>
      <c r="J10" s="7">
        <f>MediaDup!J10-MediaDup!$D10</f>
        <v>15.578366130743245</v>
      </c>
      <c r="M10" s="7">
        <f>MediaDup!M10-MediaDup!$D10</f>
        <v>-1.0446918504238143</v>
      </c>
    </row>
    <row r="11" spans="1:13" x14ac:dyDescent="0.25">
      <c r="A11" s="6">
        <v>11</v>
      </c>
      <c r="B11" s="4"/>
      <c r="G11" s="7">
        <f>MediaDup!G11-MediaDup!$D11</f>
        <v>16.781874965386457</v>
      </c>
      <c r="J11" s="7">
        <f>MediaDup!J11-MediaDup!$D11</f>
        <v>15.306058346081411</v>
      </c>
      <c r="M11" s="7">
        <f>MediaDup!M11-MediaDup!$D11</f>
        <v>-1.7429086614509348</v>
      </c>
    </row>
    <row r="12" spans="1:13" x14ac:dyDescent="0.25">
      <c r="A12" s="6">
        <v>12</v>
      </c>
      <c r="B12" s="4"/>
      <c r="G12" s="7">
        <f>MediaDup!G12-MediaDup!$D12</f>
        <v>17.005328107381377</v>
      </c>
      <c r="J12" s="7">
        <f>MediaDup!J12-MediaDup!$D12</f>
        <v>15.400980256127827</v>
      </c>
      <c r="M12" s="7">
        <f>MediaDup!M12-MediaDup!$D12</f>
        <v>-0.82719671583879961</v>
      </c>
    </row>
    <row r="13" spans="1:13" x14ac:dyDescent="0.25">
      <c r="A13" s="6">
        <v>13</v>
      </c>
      <c r="B13" s="4"/>
      <c r="G13" s="7">
        <f>MediaDup!G13-MediaDup!$D13</f>
        <v>18.0112645550889</v>
      </c>
      <c r="J13" s="7">
        <f>MediaDup!J13-MediaDup!$D13</f>
        <v>17.604066693995851</v>
      </c>
      <c r="M13" s="7">
        <f>MediaDup!M13-MediaDup!$D13</f>
        <v>-4.9286312489450701</v>
      </c>
    </row>
    <row r="14" spans="1:13" x14ac:dyDescent="0.25">
      <c r="A14" s="6">
        <v>14</v>
      </c>
      <c r="B14" s="4"/>
      <c r="G14" s="7">
        <f>MediaDup!G14-MediaDup!$D14</f>
        <v>16.53916263284183</v>
      </c>
      <c r="J14" s="7">
        <f>MediaDup!J14-MediaDup!$D14</f>
        <v>14.962856527944629</v>
      </c>
      <c r="M14" s="7">
        <f>MediaDup!M14-MediaDup!$D14</f>
        <v>-3.1899724434773047</v>
      </c>
    </row>
    <row r="15" spans="1:13" x14ac:dyDescent="0.25">
      <c r="A15" s="6">
        <v>15</v>
      </c>
      <c r="B15" s="4"/>
      <c r="G15" s="7">
        <f>MediaDup!G15-MediaDup!$D15</f>
        <v>16.885596445464074</v>
      </c>
      <c r="J15" s="7">
        <f>MediaDup!J15-MediaDup!$D15</f>
        <v>15.239950968446973</v>
      </c>
      <c r="M15" s="7">
        <f>MediaDup!M15-MediaDup!$D15</f>
        <v>-3.9244698058374201</v>
      </c>
    </row>
    <row r="16" spans="1:13" x14ac:dyDescent="0.25">
      <c r="A16" s="6">
        <v>16</v>
      </c>
      <c r="B16" s="4"/>
      <c r="G16" s="7">
        <f>MediaDup!G16-MediaDup!$D16</f>
        <v>16.77172014468356</v>
      </c>
      <c r="J16" s="7">
        <f>MediaDup!J16-MediaDup!$D16</f>
        <v>14.621578539902156</v>
      </c>
      <c r="M16" s="7">
        <f>MediaDup!M16-MediaDup!$D16</f>
        <v>-4.6387958801192752</v>
      </c>
    </row>
    <row r="17" spans="1:13" x14ac:dyDescent="0.25">
      <c r="A17" s="6">
        <v>17</v>
      </c>
      <c r="B17" s="4"/>
      <c r="G17" s="7">
        <f>MediaDup!G17-MediaDup!$D17</f>
        <v>17.204583751723185</v>
      </c>
      <c r="J17" s="7">
        <f>MediaDup!J17-MediaDup!$D17</f>
        <v>15.596803495963837</v>
      </c>
      <c r="M17" s="7">
        <f>MediaDup!M17-MediaDup!$D17</f>
        <v>-4.7355445726510403</v>
      </c>
    </row>
    <row r="18" spans="1:13" x14ac:dyDescent="0.25">
      <c r="A18" s="6">
        <v>18</v>
      </c>
      <c r="B18" s="4"/>
      <c r="G18" s="7">
        <f>MediaDup!G18-MediaDup!$D18</f>
        <v>16.798399264697139</v>
      </c>
      <c r="J18" s="7">
        <f>MediaDup!J18-MediaDup!$D18</f>
        <v>15.328275714441984</v>
      </c>
      <c r="M18" s="7">
        <f>MediaDup!M18-MediaDup!$D18</f>
        <v>-3.6375262622876896</v>
      </c>
    </row>
    <row r="19" spans="1:13" x14ac:dyDescent="0.25">
      <c r="A19" s="6">
        <v>19</v>
      </c>
      <c r="B19" s="4"/>
      <c r="G19" s="7">
        <f>MediaDup!G19-MediaDup!$D19</f>
        <v>17.171041720438282</v>
      </c>
      <c r="J19" s="7">
        <f>MediaDup!J19-MediaDup!$D19</f>
        <v>15.333167342211436</v>
      </c>
      <c r="M19" s="7">
        <f>MediaDup!M19-MediaDup!$D19</f>
        <v>-4.19817656409628</v>
      </c>
    </row>
    <row r="20" spans="1:13" x14ac:dyDescent="0.25">
      <c r="A20" s="6">
        <v>20</v>
      </c>
      <c r="B20" s="4"/>
      <c r="G20" s="7">
        <f>MediaDup!G20-MediaDup!$D20</f>
        <v>16.485550115840603</v>
      </c>
      <c r="J20" s="7">
        <f>MediaDup!J20-MediaDup!$D20</f>
        <v>14.704355747050409</v>
      </c>
      <c r="M20" s="7">
        <f>MediaDup!M20-MediaDup!$D20</f>
        <v>-3.6022276225274696</v>
      </c>
    </row>
    <row r="21" spans="1:13" x14ac:dyDescent="0.25">
      <c r="A21" s="6">
        <v>21</v>
      </c>
      <c r="B21" s="4"/>
      <c r="G21" s="7">
        <f>MediaDup!G21-MediaDup!$D21</f>
        <v>17.04677569534261</v>
      </c>
      <c r="J21" s="7">
        <f>MediaDup!J21-MediaDup!$D21</f>
        <v>15.638117331221462</v>
      </c>
      <c r="M21" s="7">
        <f>MediaDup!M21-MediaDup!$D21</f>
        <v>19336441.831248764</v>
      </c>
    </row>
    <row r="22" spans="1:13" x14ac:dyDescent="0.25">
      <c r="A22" s="6">
        <v>22</v>
      </c>
      <c r="B22" s="4"/>
      <c r="G22" s="7">
        <f>MediaDup!G22-MediaDup!$D22</f>
        <v>17.178396708405927</v>
      </c>
      <c r="J22" s="7">
        <f>MediaDup!J22-MediaDup!$D22</f>
        <v>16.017095945007732</v>
      </c>
      <c r="M22" s="7">
        <f>MediaDup!M22-MediaDup!$D22</f>
        <v>17396738.892444372</v>
      </c>
    </row>
    <row r="23" spans="1:13" x14ac:dyDescent="0.25">
      <c r="A23" s="6">
        <v>23</v>
      </c>
      <c r="B23" s="4"/>
      <c r="G23" s="7">
        <f>MediaDup!G23-MediaDup!$D23</f>
        <v>17.15817653275688</v>
      </c>
      <c r="J23" s="7">
        <f>MediaDup!J23-MediaDup!$D23</f>
        <v>16.058223213280531</v>
      </c>
      <c r="M23" s="7">
        <f>MediaDup!M23-MediaDup!$D23</f>
        <v>15212616.319420151</v>
      </c>
    </row>
    <row r="24" spans="1:13" x14ac:dyDescent="0.25">
      <c r="A24" s="6">
        <v>24</v>
      </c>
      <c r="B24" s="4"/>
      <c r="G24" s="7">
        <f>MediaDup!G24-MediaDup!$D24</f>
        <v>16.875980447971301</v>
      </c>
      <c r="J24" s="7">
        <f>MediaDup!J24-MediaDup!$D24</f>
        <v>15.694358669491649</v>
      </c>
      <c r="M24" s="7">
        <f>MediaDup!M24-MediaDup!$D24</f>
        <v>20977785.35877306</v>
      </c>
    </row>
    <row r="25" spans="1:13" x14ac:dyDescent="0.25">
      <c r="A25" s="6">
        <v>25</v>
      </c>
      <c r="B25" s="4"/>
      <c r="G25" s="7">
        <f>MediaDup!G25-MediaDup!$D25</f>
        <v>16.81176538097273</v>
      </c>
      <c r="J25" s="7">
        <f>MediaDup!J25-MediaDup!$D25</f>
        <v>15.16066720178838</v>
      </c>
      <c r="M25" s="7">
        <f>MediaDup!M25-MediaDup!$D25</f>
        <v>15015336.63343443</v>
      </c>
    </row>
    <row r="26" spans="1:13" x14ac:dyDescent="0.25">
      <c r="A26" s="6">
        <v>26</v>
      </c>
      <c r="B26" s="4"/>
      <c r="G26" s="7">
        <f>MediaDup!G26-MediaDup!$D26</f>
        <v>16.723333783584913</v>
      </c>
      <c r="J26" s="7">
        <f>MediaDup!J26-MediaDup!$D26</f>
        <v>15.141033613528665</v>
      </c>
      <c r="M26" s="7">
        <f>MediaDup!M26-MediaDup!$D26</f>
        <v>15228899.020100439</v>
      </c>
    </row>
    <row r="27" spans="1:13" x14ac:dyDescent="0.25">
      <c r="A27" s="6">
        <v>27</v>
      </c>
      <c r="B27" s="4"/>
      <c r="G27" s="7">
        <f>MediaDup!G27-MediaDup!$D27</f>
        <v>16.899301313985259</v>
      </c>
      <c r="J27" s="7">
        <f>MediaDup!J27-MediaDup!$D27</f>
        <v>15.193965575294062</v>
      </c>
      <c r="M27" s="7">
        <f>MediaDup!M27-MediaDup!$D27</f>
        <v>8644979.1082895603</v>
      </c>
    </row>
    <row r="28" spans="1:13" x14ac:dyDescent="0.25">
      <c r="A28" s="6">
        <v>28</v>
      </c>
      <c r="B28" s="4"/>
      <c r="G28" s="7">
        <f>MediaDup!G28-MediaDup!$D28</f>
        <v>16.987693645955986</v>
      </c>
      <c r="J28" s="7">
        <f>MediaDup!J28-MediaDup!$D28</f>
        <v>14.960940173808634</v>
      </c>
      <c r="M28" s="7">
        <f>MediaDup!M28-MediaDup!$D28</f>
        <v>11304271.096303543</v>
      </c>
    </row>
    <row r="29" spans="1:13" x14ac:dyDescent="0.25">
      <c r="A29" s="6">
        <v>29</v>
      </c>
      <c r="B29" s="4"/>
      <c r="G29" s="7">
        <f>MediaDup!G29-MediaDup!$D29</f>
        <v>16.357290189287873</v>
      </c>
      <c r="J29" s="7">
        <f>MediaDup!J29-MediaDup!$D29</f>
        <v>14.581870722861972</v>
      </c>
      <c r="M29" s="7">
        <f>MediaDup!M29-MediaDup!$D29</f>
        <v>7291789.0281400885</v>
      </c>
    </row>
    <row r="30" spans="1:13" x14ac:dyDescent="0.25">
      <c r="A30" s="6">
        <v>30</v>
      </c>
      <c r="G30" s="7">
        <f>MediaDup!G30-MediaDup!$D30</f>
        <v>18.063101806080557</v>
      </c>
      <c r="J30" s="7">
        <f>MediaDup!J30-MediaDup!$D30</f>
        <v>16.747045263758206</v>
      </c>
      <c r="M30" s="7">
        <f>MediaDup!M30-MediaDup!$D30</f>
        <v>691725.43152446649</v>
      </c>
    </row>
    <row r="31" spans="1:13" x14ac:dyDescent="0.25">
      <c r="A31" s="6">
        <v>31</v>
      </c>
      <c r="G31" s="7">
        <f>MediaDup!G31-MediaDup!$D31</f>
        <v>17.770633960712299</v>
      </c>
      <c r="J31" s="7">
        <f>MediaDup!J31-MediaDup!$D31</f>
        <v>16.034471736107498</v>
      </c>
      <c r="M31" s="7">
        <f>MediaDup!M31-MediaDup!$D31</f>
        <v>1410403.4210497385</v>
      </c>
    </row>
    <row r="32" spans="1:13" x14ac:dyDescent="0.25">
      <c r="A32" s="6">
        <v>32</v>
      </c>
      <c r="B32" s="4"/>
      <c r="G32" s="7">
        <f>MediaDup!G32-MediaDup!$D32</f>
        <v>17.096529598624272</v>
      </c>
      <c r="J32" s="7">
        <f>MediaDup!J32-MediaDup!$D32</f>
        <v>15.39865553381947</v>
      </c>
      <c r="M32" s="7">
        <f>MediaDup!M32-MediaDup!$D32</f>
        <v>7934426.2370737083</v>
      </c>
    </row>
    <row r="33" spans="1:13" x14ac:dyDescent="0.25">
      <c r="A33" s="6">
        <v>33</v>
      </c>
      <c r="B33" s="4"/>
      <c r="G33" s="7">
        <f>MediaDup!G33-MediaDup!$D33</f>
        <v>16.938672236149252</v>
      </c>
      <c r="J33" s="7">
        <f>MediaDup!J33-MediaDup!$D33</f>
        <v>15.639068884227051</v>
      </c>
      <c r="M33" s="7">
        <f>MediaDup!M33-MediaDup!$D33</f>
        <v>6633970.0578415832</v>
      </c>
    </row>
    <row r="34" spans="1:13" x14ac:dyDescent="0.25">
      <c r="A34" s="6">
        <v>34</v>
      </c>
      <c r="B34" s="4"/>
      <c r="G34" s="7">
        <f>MediaDup!G34-MediaDup!$D34</f>
        <v>16.446182622147361</v>
      </c>
      <c r="J34" s="7">
        <f>MediaDup!J34-MediaDup!$D34</f>
        <v>15.07764338451096</v>
      </c>
      <c r="M34" s="7">
        <f>MediaDup!M34-MediaDup!$D34</f>
        <v>14688149.374639733</v>
      </c>
    </row>
    <row r="35" spans="1:13" x14ac:dyDescent="0.25">
      <c r="A35" s="6">
        <v>35</v>
      </c>
      <c r="B35" s="4"/>
      <c r="G35" s="7">
        <f>MediaDup!G35-MediaDup!$D35</f>
        <v>15.09094339523101</v>
      </c>
      <c r="J35" s="7">
        <f>MediaDup!J35-MediaDup!$D35</f>
        <v>14.496536139740146</v>
      </c>
      <c r="M35" s="7">
        <f>MediaDup!M35-MediaDup!$D35</f>
        <v>33015117.687657446</v>
      </c>
    </row>
    <row r="36" spans="1:13" x14ac:dyDescent="0.25">
      <c r="A36" s="6">
        <v>36</v>
      </c>
      <c r="B36" s="4"/>
      <c r="G36" s="7">
        <f>MediaDup!G36-MediaDup!$D36</f>
        <v>16.763850844994096</v>
      </c>
      <c r="J36" s="7">
        <f>MediaDup!J36-MediaDup!$D36</f>
        <v>15.239600348360296</v>
      </c>
      <c r="M36" s="7">
        <f>MediaDup!M36-MediaDup!$D36</f>
        <v>8688802.9755233508</v>
      </c>
    </row>
    <row r="37" spans="1:13" x14ac:dyDescent="0.25">
      <c r="A37" s="6">
        <v>37</v>
      </c>
      <c r="B37" s="4"/>
      <c r="G37" s="7">
        <f>MediaDup!G37-MediaDup!$D37</f>
        <v>16.709494444955936</v>
      </c>
      <c r="J37" s="7">
        <f>MediaDup!J37-MediaDup!$D37</f>
        <v>15.240445295162788</v>
      </c>
      <c r="M37" s="7">
        <f>MediaDup!M37-MediaDup!$D37</f>
        <v>177283974.84048781</v>
      </c>
    </row>
    <row r="38" spans="1:13" x14ac:dyDescent="0.25">
      <c r="A38" s="6">
        <v>38</v>
      </c>
      <c r="B38" s="4"/>
      <c r="G38" s="7">
        <f>MediaDup!G38-MediaDup!$D38</f>
        <v>16.746520285147152</v>
      </c>
      <c r="J38" s="7">
        <f>MediaDup!J38-MediaDup!$D38</f>
        <v>15.003122614359004</v>
      </c>
      <c r="M38" s="7">
        <f>MediaDup!M38-MediaDup!$D38</f>
        <v>11916250.4009609</v>
      </c>
    </row>
    <row r="39" spans="1:13" x14ac:dyDescent="0.25">
      <c r="A39" s="6">
        <v>39</v>
      </c>
      <c r="B39" s="4"/>
      <c r="G39" s="7">
        <f>MediaDup!G39-MediaDup!$D39</f>
        <v>16.458268783874729</v>
      </c>
      <c r="J39" s="7">
        <f>MediaDup!J39-MediaDup!$D39</f>
        <v>14.160828821503729</v>
      </c>
      <c r="M39" s="7">
        <f>MediaDup!M39-MediaDup!$D39</f>
        <v>6432750.1378007075</v>
      </c>
    </row>
    <row r="40" spans="1:13" x14ac:dyDescent="0.25">
      <c r="A40" s="6">
        <v>40</v>
      </c>
      <c r="B40" s="4"/>
      <c r="G40" s="7">
        <f>MediaDup!G40-MediaDup!$D40</f>
        <v>17.035167946185126</v>
      </c>
      <c r="J40" s="7">
        <f>MediaDup!J40-MediaDup!$D40</f>
        <v>15.500496081715173</v>
      </c>
      <c r="M40" s="7">
        <f>MediaDup!M40-MediaDup!$D40</f>
        <v>15541060.991638925</v>
      </c>
    </row>
    <row r="41" spans="1:13" x14ac:dyDescent="0.25">
      <c r="A41" t="s">
        <v>9</v>
      </c>
      <c r="B41" s="4"/>
      <c r="G41" s="7">
        <f>MediaDup!G41-MediaDup!$D41</f>
        <v>5.0989607745383481</v>
      </c>
      <c r="J41" s="7">
        <f>MediaDup!J41-MediaDup!$D41</f>
        <v>11.0510436899255</v>
      </c>
      <c r="M41" s="7">
        <f>MediaDup!M41-MediaDup!$D41</f>
        <v>-21.767251000349923</v>
      </c>
    </row>
    <row r="42" spans="1:13" x14ac:dyDescent="0.25">
      <c r="B42" s="4"/>
    </row>
    <row r="43" spans="1:13" x14ac:dyDescent="0.25">
      <c r="B43" s="4"/>
    </row>
    <row r="44" spans="1:13" x14ac:dyDescent="0.25">
      <c r="B44" s="4"/>
    </row>
    <row r="45" spans="1:13" x14ac:dyDescent="0.25">
      <c r="B45" s="4"/>
    </row>
    <row r="46" spans="1:13" x14ac:dyDescent="0.25">
      <c r="B46" s="4"/>
    </row>
    <row r="47" spans="1:13" x14ac:dyDescent="0.25">
      <c r="B47" s="4"/>
    </row>
    <row r="48" spans="1:13" x14ac:dyDescent="0.25">
      <c r="B48" s="4"/>
    </row>
    <row r="49" spans="2:2" x14ac:dyDescent="0.25">
      <c r="B49" s="4"/>
    </row>
    <row r="50" spans="2:2" x14ac:dyDescent="0.25">
      <c r="B50" s="4"/>
    </row>
    <row r="51" spans="2:2" x14ac:dyDescent="0.25">
      <c r="B51" s="4"/>
    </row>
    <row r="52" spans="2:2" x14ac:dyDescent="0.25">
      <c r="B52" s="4"/>
    </row>
    <row r="53" spans="2:2" x14ac:dyDescent="0.25">
      <c r="B53" s="4"/>
    </row>
    <row r="54" spans="2:2" x14ac:dyDescent="0.25">
      <c r="B54" s="4"/>
    </row>
    <row r="55" spans="2:2" x14ac:dyDescent="0.25">
      <c r="B55" s="4"/>
    </row>
    <row r="56" spans="2:2" x14ac:dyDescent="0.25">
      <c r="B56" s="4"/>
    </row>
    <row r="57" spans="2:2" x14ac:dyDescent="0.25">
      <c r="B57" s="4"/>
    </row>
    <row r="58" spans="2:2" x14ac:dyDescent="0.25">
      <c r="B58" s="4"/>
    </row>
    <row r="59" spans="2:2" x14ac:dyDescent="0.25">
      <c r="B59" s="4"/>
    </row>
    <row r="60" spans="2:2" x14ac:dyDescent="0.25">
      <c r="B60" s="4"/>
    </row>
    <row r="61" spans="2:2" x14ac:dyDescent="0.25">
      <c r="B61" s="4"/>
    </row>
    <row r="62" spans="2:2" x14ac:dyDescent="0.25">
      <c r="B62" s="4"/>
    </row>
    <row r="63" spans="2:2" x14ac:dyDescent="0.25">
      <c r="B63" s="4"/>
    </row>
    <row r="64" spans="2:2" x14ac:dyDescent="0.25">
      <c r="B64" s="4"/>
    </row>
    <row r="65" spans="2:2" x14ac:dyDescent="0.25">
      <c r="B65" s="4"/>
    </row>
    <row r="66" spans="2:2" x14ac:dyDescent="0.25">
      <c r="B66" s="4"/>
    </row>
    <row r="67" spans="2:2" x14ac:dyDescent="0.25">
      <c r="B67" s="4"/>
    </row>
  </sheetData>
  <mergeCells count="4">
    <mergeCell ref="C1:D1"/>
    <mergeCell ref="F1:G1"/>
    <mergeCell ref="I1:J1"/>
    <mergeCell ref="L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5CACD-6AC6-4E80-AE1F-D463CDC5C187}">
  <dimension ref="A1:M68"/>
  <sheetViews>
    <sheetView zoomScale="85" zoomScaleNormal="85" workbookViewId="0">
      <selection activeCell="M1" sqref="M1"/>
    </sheetView>
  </sheetViews>
  <sheetFormatPr defaultRowHeight="15" x14ac:dyDescent="0.25"/>
  <cols>
    <col min="1" max="1" width="17.5703125" bestFit="1" customWidth="1"/>
    <col min="2" max="2" width="1.7109375" customWidth="1"/>
    <col min="3" max="3" width="4.28515625" customWidth="1"/>
    <col min="5" max="5" width="1.7109375" customWidth="1"/>
    <col min="6" max="6" width="4.28515625" bestFit="1" customWidth="1"/>
    <col min="8" max="8" width="1.7109375" customWidth="1"/>
    <col min="9" max="9" width="4.85546875" bestFit="1" customWidth="1"/>
    <col min="11" max="11" width="1.7109375" customWidth="1"/>
    <col min="12" max="12" width="4.85546875" bestFit="1" customWidth="1"/>
  </cols>
  <sheetData>
    <row r="1" spans="1:13" x14ac:dyDescent="0.25">
      <c r="A1" s="9" t="s">
        <v>6</v>
      </c>
      <c r="B1" s="4"/>
      <c r="G1" s="7">
        <f>AVERAGE(DeltaCT!G2:G4)</f>
        <v>16.707334453237269</v>
      </c>
      <c r="J1" s="7">
        <f>AVERAGE(DeltaCT!J2:J4)</f>
        <v>14.946753238490354</v>
      </c>
      <c r="M1" s="7">
        <f>AVERAGE(DeltaCT!M2:M4)</f>
        <v>-3.5494848315170966</v>
      </c>
    </row>
    <row r="2" spans="1:13" x14ac:dyDescent="0.25">
      <c r="A2" s="3" t="s">
        <v>2</v>
      </c>
      <c r="C2" s="10" t="str">
        <f>Dados!C1</f>
        <v>18s</v>
      </c>
      <c r="D2" s="10"/>
      <c r="F2" s="10" t="str">
        <f>Dados!F1</f>
        <v>RAB8B</v>
      </c>
      <c r="G2" s="10"/>
      <c r="I2" s="10" t="str">
        <f>Dados!I1</f>
        <v>OSBPL8</v>
      </c>
      <c r="J2" s="10"/>
      <c r="L2" s="10" t="str">
        <f>Dados!L1</f>
        <v>CV</v>
      </c>
      <c r="M2" s="10"/>
    </row>
    <row r="3" spans="1:13" x14ac:dyDescent="0.25">
      <c r="A3" s="6">
        <v>1</v>
      </c>
      <c r="B3" s="4"/>
      <c r="G3" s="7">
        <f>DeltaCT!G2-DeltaDeltaCT!G$1</f>
        <v>0.22597257669306003</v>
      </c>
      <c r="J3" s="7">
        <f>DeltaCT!J2-DeltaDeltaCT!J$1</f>
        <v>-4.533258476427271E-2</v>
      </c>
      <c r="M3" s="7">
        <f>DeltaCT!M2-DeltaDeltaCT!M$1</f>
        <v>-0.57795412536220425</v>
      </c>
    </row>
    <row r="4" spans="1:13" x14ac:dyDescent="0.25">
      <c r="A4" s="6">
        <v>2</v>
      </c>
      <c r="B4" s="4"/>
      <c r="G4" s="7">
        <f>DeltaCT!G3-DeltaDeltaCT!G$1</f>
        <v>0.11587054909416494</v>
      </c>
      <c r="J4" s="7">
        <f>DeltaCT!J3-DeltaDeltaCT!J$1</f>
        <v>0.25690011173638183</v>
      </c>
      <c r="M4" s="7">
        <f>DeltaCT!M3-DeltaDeltaCT!M$1</f>
        <v>0.60615339347567732</v>
      </c>
    </row>
    <row r="5" spans="1:13" x14ac:dyDescent="0.25">
      <c r="A5" s="6">
        <v>3</v>
      </c>
      <c r="B5" s="4"/>
      <c r="G5" s="7">
        <f>DeltaCT!G4-DeltaDeltaCT!G$1</f>
        <v>-0.34184312578722142</v>
      </c>
      <c r="J5" s="7">
        <f>DeltaCT!J4-DeltaDeltaCT!J$1</f>
        <v>-0.21156752697210202</v>
      </c>
      <c r="M5" s="7">
        <f>DeltaCT!M4-DeltaDeltaCT!M$1</f>
        <v>-2.8199268113473508E-2</v>
      </c>
    </row>
    <row r="6" spans="1:13" x14ac:dyDescent="0.25">
      <c r="A6" s="6">
        <v>4</v>
      </c>
      <c r="B6" s="4"/>
      <c r="G6" s="7">
        <f>DeltaCT!G5-DeltaDeltaCT!G$1</f>
        <v>5.2799304946187675E-2</v>
      </c>
      <c r="J6" s="7">
        <f>DeltaCT!J5-DeltaDeltaCT!J$1</f>
        <v>0.14309351429610295</v>
      </c>
      <c r="M6" s="7">
        <f>DeltaCT!M5-DeltaDeltaCT!M$1</f>
        <v>-0.77873366678974421</v>
      </c>
    </row>
    <row r="7" spans="1:13" x14ac:dyDescent="0.25">
      <c r="A7" s="6">
        <v>6</v>
      </c>
      <c r="B7" s="4"/>
      <c r="G7" s="7">
        <f>DeltaCT!G6-DeltaDeltaCT!G$1</f>
        <v>8.5833242683115429E-3</v>
      </c>
      <c r="J7" s="7">
        <f>DeltaCT!J6-DeltaDeltaCT!J$1</f>
        <v>0.3545667071628742</v>
      </c>
      <c r="M7" s="7">
        <f>DeltaCT!M6-DeltaDeltaCT!M$1</f>
        <v>0.5900048049403912</v>
      </c>
    </row>
    <row r="8" spans="1:13" x14ac:dyDescent="0.25">
      <c r="A8" s="6">
        <v>7</v>
      </c>
      <c r="B8" s="4"/>
      <c r="G8" s="7">
        <f>DeltaCT!G7-DeltaDeltaCT!G$1</f>
        <v>0.18483400512666393</v>
      </c>
      <c r="J8" s="7">
        <f>DeltaCT!J7-DeltaDeltaCT!J$1</f>
        <v>0.32106094695143206</v>
      </c>
      <c r="M8" s="7">
        <f>DeltaCT!M7-DeltaDeltaCT!M$1</f>
        <v>-0.60332368200794839</v>
      </c>
    </row>
    <row r="9" spans="1:13" x14ac:dyDescent="0.25">
      <c r="A9" s="6">
        <v>8</v>
      </c>
      <c r="B9" s="4"/>
      <c r="G9" s="7">
        <f>DeltaCT!G8-DeltaDeltaCT!G$1</f>
        <v>3.0831675696873617E-2</v>
      </c>
      <c r="J9" s="7">
        <f>DeltaCT!J8-DeltaDeltaCT!J$1</f>
        <v>2.5562178183884399E-2</v>
      </c>
      <c r="M9" s="7">
        <f>DeltaCT!M8-DeltaDeltaCT!M$1</f>
        <v>0.93987830299008657</v>
      </c>
    </row>
    <row r="10" spans="1:13" x14ac:dyDescent="0.25">
      <c r="A10" s="6">
        <v>9</v>
      </c>
      <c r="B10" s="4"/>
      <c r="G10" s="7">
        <f>DeltaCT!G9-DeltaDeltaCT!G$1</f>
        <v>1.0888149311193338</v>
      </c>
      <c r="J10" s="7">
        <f>DeltaCT!J9-DeltaDeltaCT!J$1</f>
        <v>2.8305330204452996</v>
      </c>
      <c r="M10" s="7">
        <f>DeltaCT!M9-DeltaDeltaCT!M$1</f>
        <v>-3.5389804716835478</v>
      </c>
    </row>
    <row r="11" spans="1:13" x14ac:dyDescent="0.25">
      <c r="A11" s="6">
        <v>10</v>
      </c>
      <c r="B11" s="4"/>
      <c r="G11" s="7">
        <f>DeltaCT!G10-DeltaDeltaCT!G$1</f>
        <v>0.30627757117292731</v>
      </c>
      <c r="J11" s="7">
        <f>DeltaCT!J10-DeltaDeltaCT!J$1</f>
        <v>0.63161289225289075</v>
      </c>
      <c r="M11" s="7">
        <f>DeltaCT!M10-DeltaDeltaCT!M$1</f>
        <v>2.5047929810932823</v>
      </c>
    </row>
    <row r="12" spans="1:13" x14ac:dyDescent="0.25">
      <c r="A12" s="6">
        <v>11</v>
      </c>
      <c r="B12" s="4"/>
      <c r="G12" s="7">
        <f>DeltaCT!G11-DeltaDeltaCT!G$1</f>
        <v>7.4540512149187776E-2</v>
      </c>
      <c r="J12" s="7">
        <f>DeltaCT!J11-DeltaDeltaCT!J$1</f>
        <v>0.35930510759105694</v>
      </c>
      <c r="M12" s="7">
        <f>DeltaCT!M11-DeltaDeltaCT!M$1</f>
        <v>1.8065761700661618</v>
      </c>
    </row>
    <row r="13" spans="1:13" x14ac:dyDescent="0.25">
      <c r="A13" s="6">
        <v>12</v>
      </c>
      <c r="B13" s="4"/>
      <c r="G13" s="7">
        <f>DeltaCT!G12-DeltaDeltaCT!G$1</f>
        <v>0.29799365414410772</v>
      </c>
      <c r="J13" s="7">
        <f>DeltaCT!J12-DeltaDeltaCT!J$1</f>
        <v>0.4542270176374732</v>
      </c>
      <c r="M13" s="7">
        <f>DeltaCT!M12-DeltaDeltaCT!M$1</f>
        <v>2.722288115678297</v>
      </c>
    </row>
    <row r="14" spans="1:13" x14ac:dyDescent="0.25">
      <c r="A14" s="6">
        <v>13</v>
      </c>
      <c r="B14" s="4"/>
      <c r="G14" s="7">
        <f>DeltaCT!G13-DeltaDeltaCT!G$1</f>
        <v>1.3039301018516305</v>
      </c>
      <c r="J14" s="7">
        <f>DeltaCT!J13-DeltaDeltaCT!J$1</f>
        <v>2.6573134555054967</v>
      </c>
      <c r="M14" s="7">
        <f>DeltaCT!M13-DeltaDeltaCT!M$1</f>
        <v>-1.3791464174279735</v>
      </c>
    </row>
    <row r="15" spans="1:13" x14ac:dyDescent="0.25">
      <c r="A15" s="6">
        <v>14</v>
      </c>
      <c r="B15" s="4"/>
      <c r="G15" s="7">
        <f>DeltaCT!G14-DeltaDeltaCT!G$1</f>
        <v>-0.16817182039543965</v>
      </c>
      <c r="J15" s="7">
        <f>DeltaCT!J14-DeltaDeltaCT!J$1</f>
        <v>1.6103289454274972E-2</v>
      </c>
      <c r="M15" s="7">
        <f>DeltaCT!M14-DeltaDeltaCT!M$1</f>
        <v>0.35951238803979191</v>
      </c>
    </row>
    <row r="16" spans="1:13" x14ac:dyDescent="0.25">
      <c r="A16" s="6">
        <v>15</v>
      </c>
      <c r="B16" s="4"/>
      <c r="G16" s="7">
        <f>DeltaCT!G15-DeltaDeltaCT!G$1</f>
        <v>0.17826199222680472</v>
      </c>
      <c r="J16" s="7">
        <f>DeltaCT!J15-DeltaDeltaCT!J$1</f>
        <v>0.29319772995661886</v>
      </c>
      <c r="M16" s="7">
        <f>DeltaCT!M15-DeltaDeltaCT!M$1</f>
        <v>-0.37498497432032352</v>
      </c>
    </row>
    <row r="17" spans="1:13" x14ac:dyDescent="0.25">
      <c r="A17" s="6">
        <v>16</v>
      </c>
      <c r="B17" s="4"/>
      <c r="G17" s="7">
        <f>DeltaCT!G16-DeltaDeltaCT!G$1</f>
        <v>6.4385691446290139E-2</v>
      </c>
      <c r="J17" s="7">
        <f>DeltaCT!J16-DeltaDeltaCT!J$1</f>
        <v>-0.32517469858819759</v>
      </c>
      <c r="M17" s="7">
        <f>DeltaCT!M16-DeltaDeltaCT!M$1</f>
        <v>-1.0893110486021786</v>
      </c>
    </row>
    <row r="18" spans="1:13" x14ac:dyDescent="0.25">
      <c r="A18" s="6">
        <v>17</v>
      </c>
      <c r="B18" s="4"/>
      <c r="G18" s="7">
        <f>DeltaCT!G17-DeltaDeltaCT!G$1</f>
        <v>0.49724929848591515</v>
      </c>
      <c r="J18" s="7">
        <f>DeltaCT!J17-DeltaDeltaCT!J$1</f>
        <v>0.65005025747348277</v>
      </c>
      <c r="M18" s="7">
        <f>DeltaCT!M17-DeltaDeltaCT!M$1</f>
        <v>-1.1860597411339437</v>
      </c>
    </row>
    <row r="19" spans="1:13" x14ac:dyDescent="0.25">
      <c r="A19" s="6">
        <v>18</v>
      </c>
      <c r="B19" s="4"/>
      <c r="G19" s="7">
        <f>DeltaCT!G18-DeltaDeltaCT!G$1</f>
        <v>9.1064811459869333E-2</v>
      </c>
      <c r="J19" s="7">
        <f>DeltaCT!J18-DeltaDeltaCT!J$1</f>
        <v>0.38152247595163047</v>
      </c>
      <c r="M19" s="7">
        <f>DeltaCT!M18-DeltaDeltaCT!M$1</f>
        <v>-8.804143077059301E-2</v>
      </c>
    </row>
    <row r="20" spans="1:13" x14ac:dyDescent="0.25">
      <c r="A20" s="6">
        <v>19</v>
      </c>
      <c r="B20" s="4"/>
      <c r="G20" s="7">
        <f>DeltaCT!G19-DeltaDeltaCT!G$1</f>
        <v>0.46370726720101274</v>
      </c>
      <c r="J20" s="7">
        <f>DeltaCT!J19-DeltaDeltaCT!J$1</f>
        <v>0.38641410372108176</v>
      </c>
      <c r="M20" s="7">
        <f>DeltaCT!M19-DeltaDeltaCT!M$1</f>
        <v>-0.64869173257918344</v>
      </c>
    </row>
    <row r="21" spans="1:13" x14ac:dyDescent="0.25">
      <c r="A21" s="6">
        <v>20</v>
      </c>
      <c r="B21" s="4"/>
      <c r="G21" s="7">
        <f>DeltaCT!G20-DeltaDeltaCT!G$1</f>
        <v>-0.22178433739666659</v>
      </c>
      <c r="J21" s="7">
        <f>DeltaCT!J20-DeltaDeltaCT!J$1</f>
        <v>-0.24239749143994516</v>
      </c>
      <c r="M21" s="7">
        <f>DeltaCT!M20-DeltaDeltaCT!M$1</f>
        <v>-5.2742791010373047E-2</v>
      </c>
    </row>
    <row r="22" spans="1:13" x14ac:dyDescent="0.25">
      <c r="A22" s="6">
        <v>21</v>
      </c>
      <c r="B22" s="4"/>
      <c r="G22" s="7">
        <f>DeltaCT!G21-DeltaDeltaCT!G$1</f>
        <v>0.33944124210534099</v>
      </c>
      <c r="J22" s="7">
        <f>DeltaCT!J21-DeltaDeltaCT!J$1</f>
        <v>0.69136409273110822</v>
      </c>
      <c r="M22" s="7">
        <f>DeltaCT!M21-DeltaDeltaCT!M$1</f>
        <v>19336445.380733594</v>
      </c>
    </row>
    <row r="23" spans="1:13" x14ac:dyDescent="0.25">
      <c r="A23" s="6">
        <v>22</v>
      </c>
      <c r="B23" s="4"/>
      <c r="G23" s="7">
        <f>DeltaCT!G22-DeltaDeltaCT!G$1</f>
        <v>0.47106225516865763</v>
      </c>
      <c r="J23" s="7">
        <f>DeltaCT!J22-DeltaDeltaCT!J$1</f>
        <v>1.0703427065173781</v>
      </c>
      <c r="M23" s="7">
        <f>DeltaCT!M22-DeltaDeltaCT!M$1</f>
        <v>17396742.441929203</v>
      </c>
    </row>
    <row r="24" spans="1:13" x14ac:dyDescent="0.25">
      <c r="A24" s="6">
        <v>23</v>
      </c>
      <c r="B24" s="4"/>
      <c r="G24" s="7">
        <f>DeltaCT!G23-DeltaDeltaCT!G$1</f>
        <v>0.45084207951961019</v>
      </c>
      <c r="J24" s="7">
        <f>DeltaCT!J23-DeltaDeltaCT!J$1</f>
        <v>1.1114699747901771</v>
      </c>
      <c r="M24" s="7">
        <f>DeltaCT!M23-DeltaDeltaCT!M$1</f>
        <v>15212619.868904984</v>
      </c>
    </row>
    <row r="25" spans="1:13" x14ac:dyDescent="0.25">
      <c r="A25" s="6">
        <v>24</v>
      </c>
      <c r="B25" s="4"/>
      <c r="G25" s="7">
        <f>DeltaCT!G24-DeltaDeltaCT!G$1</f>
        <v>0.16864599473403175</v>
      </c>
      <c r="J25" s="7">
        <f>DeltaCT!J24-DeltaDeltaCT!J$1</f>
        <v>0.74760543100129517</v>
      </c>
      <c r="M25" s="7">
        <f>DeltaCT!M24-DeltaDeltaCT!M$1</f>
        <v>20977788.90825789</v>
      </c>
    </row>
    <row r="26" spans="1:13" x14ac:dyDescent="0.25">
      <c r="A26" s="6">
        <v>25</v>
      </c>
      <c r="B26" s="4"/>
      <c r="G26" s="7">
        <f>DeltaCT!G25-DeltaDeltaCT!G$1</f>
        <v>0.1044309277354607</v>
      </c>
      <c r="J26" s="7">
        <f>DeltaCT!J25-DeltaDeltaCT!J$1</f>
        <v>0.21391396329802603</v>
      </c>
      <c r="M26" s="7">
        <f>DeltaCT!M25-DeltaDeltaCT!M$1</f>
        <v>15015340.182919262</v>
      </c>
    </row>
    <row r="27" spans="1:13" x14ac:dyDescent="0.25">
      <c r="A27" s="6">
        <v>26</v>
      </c>
      <c r="B27" s="4"/>
      <c r="G27" s="7">
        <f>DeltaCT!G26-DeltaDeltaCT!G$1</f>
        <v>1.5999330347643337E-2</v>
      </c>
      <c r="J27" s="7">
        <f>DeltaCT!J26-DeltaDeltaCT!J$1</f>
        <v>0.19428037503831064</v>
      </c>
      <c r="M27" s="7">
        <f>DeltaCT!M26-DeltaDeltaCT!M$1</f>
        <v>15228902.569585271</v>
      </c>
    </row>
    <row r="28" spans="1:13" x14ac:dyDescent="0.25">
      <c r="A28" s="6">
        <v>27</v>
      </c>
      <c r="B28" s="4"/>
      <c r="G28" s="7">
        <f>DeltaCT!G27-DeltaDeltaCT!G$1</f>
        <v>0.19196686074798919</v>
      </c>
      <c r="J28" s="7">
        <f>DeltaCT!J27-DeltaDeltaCT!J$1</f>
        <v>0.2472123368037078</v>
      </c>
      <c r="M28" s="7">
        <f>DeltaCT!M27-DeltaDeltaCT!M$1</f>
        <v>8644982.6577743925</v>
      </c>
    </row>
    <row r="29" spans="1:13" x14ac:dyDescent="0.25">
      <c r="A29" s="6">
        <v>28</v>
      </c>
      <c r="B29" s="4"/>
      <c r="G29" s="7">
        <f>DeltaCT!G28-DeltaDeltaCT!G$1</f>
        <v>0.28035919271871634</v>
      </c>
      <c r="J29" s="7">
        <f>DeltaCT!J28-DeltaDeltaCT!J$1</f>
        <v>1.4186935318280192E-2</v>
      </c>
      <c r="M29" s="7">
        <f>DeltaCT!M28-DeltaDeltaCT!M$1</f>
        <v>11304274.645788375</v>
      </c>
    </row>
    <row r="30" spans="1:13" x14ac:dyDescent="0.25">
      <c r="A30" s="6">
        <v>29</v>
      </c>
      <c r="B30" s="4"/>
      <c r="G30" s="7">
        <f>DeltaCT!G29-DeltaDeltaCT!G$1</f>
        <v>-0.35004426394939614</v>
      </c>
      <c r="J30" s="7">
        <f>DeltaCT!J29-DeltaDeltaCT!J$1</f>
        <v>-0.36488251562838236</v>
      </c>
      <c r="M30" s="7">
        <f>DeltaCT!M29-DeltaDeltaCT!M$1</f>
        <v>7291792.5776249198</v>
      </c>
    </row>
    <row r="31" spans="1:13" x14ac:dyDescent="0.25">
      <c r="A31" s="6">
        <v>30</v>
      </c>
      <c r="G31" s="7">
        <f>DeltaCT!G30-DeltaDeltaCT!G$1</f>
        <v>1.3557673528432872</v>
      </c>
      <c r="J31" s="7">
        <f>DeltaCT!J30-DeltaDeltaCT!J$1</f>
        <v>1.8002920252678525</v>
      </c>
      <c r="M31" s="7">
        <f>DeltaCT!M30-DeltaDeltaCT!M$1</f>
        <v>691728.981009298</v>
      </c>
    </row>
    <row r="32" spans="1:13" x14ac:dyDescent="0.25">
      <c r="A32" s="6">
        <v>31</v>
      </c>
      <c r="G32" s="7">
        <f>DeltaCT!G31-DeltaDeltaCT!G$1</f>
        <v>1.0632995074750298</v>
      </c>
      <c r="J32" s="7">
        <f>DeltaCT!J31-DeltaDeltaCT!J$1</f>
        <v>1.0877184976171446</v>
      </c>
      <c r="M32" s="7">
        <f>DeltaCT!M31-DeltaDeltaCT!M$1</f>
        <v>1410406.97053457</v>
      </c>
    </row>
    <row r="33" spans="1:13" x14ac:dyDescent="0.25">
      <c r="A33" s="6">
        <v>32</v>
      </c>
      <c r="B33" s="4"/>
      <c r="G33" s="7">
        <f>DeltaCT!G32-DeltaDeltaCT!G$1</f>
        <v>0.38919514538700284</v>
      </c>
      <c r="J33" s="7">
        <f>DeltaCT!J32-DeltaDeltaCT!J$1</f>
        <v>0.4519022953291163</v>
      </c>
      <c r="M33" s="7">
        <f>DeltaCT!M32-DeltaDeltaCT!M$1</f>
        <v>7934429.7865585396</v>
      </c>
    </row>
    <row r="34" spans="1:13" x14ac:dyDescent="0.25">
      <c r="A34" s="6">
        <v>33</v>
      </c>
      <c r="B34" s="4"/>
      <c r="G34" s="7">
        <f>DeltaCT!G33-DeltaDeltaCT!G$1</f>
        <v>0.23133778291198226</v>
      </c>
      <c r="J34" s="7">
        <f>DeltaCT!J33-DeltaDeltaCT!J$1</f>
        <v>0.69231564573669679</v>
      </c>
      <c r="M34" s="7">
        <f>DeltaCT!M33-DeltaDeltaCT!M$1</f>
        <v>6633973.6073264144</v>
      </c>
    </row>
    <row r="35" spans="1:13" x14ac:dyDescent="0.25">
      <c r="A35" s="6">
        <v>34</v>
      </c>
      <c r="B35" s="4"/>
      <c r="G35" s="7">
        <f>DeltaCT!G34-DeltaDeltaCT!G$1</f>
        <v>-0.26115183108990792</v>
      </c>
      <c r="J35" s="7">
        <f>DeltaCT!J34-DeltaDeltaCT!J$1</f>
        <v>0.13089014602060622</v>
      </c>
      <c r="M35" s="7">
        <f>DeltaCT!M34-DeltaDeltaCT!M$1</f>
        <v>14688152.924124565</v>
      </c>
    </row>
    <row r="36" spans="1:13" x14ac:dyDescent="0.25">
      <c r="A36" s="6">
        <v>35</v>
      </c>
      <c r="B36" s="4"/>
      <c r="G36" s="7">
        <f>DeltaCT!G35-DeltaDeltaCT!G$1</f>
        <v>-1.6163910580062595</v>
      </c>
      <c r="J36" s="7">
        <f>DeltaCT!J35-DeltaDeltaCT!J$1</f>
        <v>-0.45021709875020832</v>
      </c>
      <c r="M36" s="7">
        <f>DeltaCT!M35-DeltaDeltaCT!M$1</f>
        <v>33015121.237142276</v>
      </c>
    </row>
    <row r="37" spans="1:13" x14ac:dyDescent="0.25">
      <c r="A37" s="6">
        <v>36</v>
      </c>
      <c r="B37" s="4"/>
      <c r="G37" s="7">
        <f>DeltaCT!G36-DeltaDeltaCT!G$1</f>
        <v>5.6516391756826323E-2</v>
      </c>
      <c r="J37" s="7">
        <f>DeltaCT!J36-DeltaDeltaCT!J$1</f>
        <v>0.29284710986994256</v>
      </c>
      <c r="M37" s="7">
        <f>DeltaCT!M36-DeltaDeltaCT!M$1</f>
        <v>8688806.525008183</v>
      </c>
    </row>
    <row r="38" spans="1:13" x14ac:dyDescent="0.25">
      <c r="A38" s="6">
        <v>37</v>
      </c>
      <c r="B38" s="4"/>
      <c r="G38" s="7">
        <f>DeltaCT!G37-DeltaDeltaCT!G$1</f>
        <v>2.159991718666987E-3</v>
      </c>
      <c r="J38" s="7">
        <f>DeltaCT!J37-DeltaDeltaCT!J$1</f>
        <v>0.29369205667243392</v>
      </c>
      <c r="M38" s="7">
        <f>DeltaCT!M37-DeltaDeltaCT!M$1</f>
        <v>177283978.38997263</v>
      </c>
    </row>
    <row r="39" spans="1:13" x14ac:dyDescent="0.25">
      <c r="A39" s="6">
        <v>38</v>
      </c>
      <c r="B39" s="4"/>
      <c r="G39" s="7">
        <f>DeltaCT!G38-DeltaDeltaCT!G$1</f>
        <v>3.9185831909883007E-2</v>
      </c>
      <c r="J39" s="7">
        <f>DeltaCT!J38-DeltaDeltaCT!J$1</f>
        <v>5.6369375868650096E-2</v>
      </c>
      <c r="M39" s="7">
        <f>DeltaCT!M38-DeltaDeltaCT!M$1</f>
        <v>11916253.950445732</v>
      </c>
    </row>
    <row r="40" spans="1:13" x14ac:dyDescent="0.25">
      <c r="A40" s="6">
        <v>39</v>
      </c>
      <c r="B40" s="4"/>
      <c r="G40" s="7">
        <f>DeltaCT!G39-DeltaDeltaCT!G$1</f>
        <v>-0.24906566936254038</v>
      </c>
      <c r="J40" s="7">
        <f>DeltaCT!J39-DeltaDeltaCT!J$1</f>
        <v>-0.78592441698662441</v>
      </c>
      <c r="M40" s="7">
        <f>DeltaCT!M39-DeltaDeltaCT!M$1</f>
        <v>6432753.6872855388</v>
      </c>
    </row>
    <row r="41" spans="1:13" x14ac:dyDescent="0.25">
      <c r="A41" s="6">
        <v>40</v>
      </c>
      <c r="B41" s="4"/>
      <c r="G41" s="7">
        <f>DeltaCT!G40-DeltaDeltaCT!G$1</f>
        <v>0.3278334929478568</v>
      </c>
      <c r="J41" s="7">
        <f>DeltaCT!J40-DeltaDeltaCT!J$1</f>
        <v>0.55374284322481948</v>
      </c>
      <c r="M41" s="7">
        <f>DeltaCT!M40-DeltaDeltaCT!M$1</f>
        <v>15541064.541123757</v>
      </c>
    </row>
    <row r="42" spans="1:13" x14ac:dyDescent="0.25">
      <c r="A42" t="s">
        <v>9</v>
      </c>
      <c r="B42" s="4"/>
      <c r="G42" s="7">
        <f>DeltaCT!G41-DeltaDeltaCT!G$1</f>
        <v>-11.608373678698921</v>
      </c>
      <c r="J42" s="7">
        <f>DeltaCT!J41-DeltaDeltaCT!J$1</f>
        <v>-3.8957095485648541</v>
      </c>
      <c r="M42" s="7">
        <f>DeltaCT!M41-DeltaDeltaCT!M$1</f>
        <v>-18.217766168832824</v>
      </c>
    </row>
    <row r="43" spans="1:13" x14ac:dyDescent="0.25">
      <c r="B43" s="4"/>
    </row>
    <row r="44" spans="1:13" x14ac:dyDescent="0.25">
      <c r="B44" s="4"/>
    </row>
    <row r="45" spans="1:13" x14ac:dyDescent="0.25">
      <c r="B45" s="4"/>
    </row>
    <row r="46" spans="1:13" x14ac:dyDescent="0.25">
      <c r="B46" s="4"/>
    </row>
    <row r="47" spans="1:13" x14ac:dyDescent="0.25">
      <c r="B47" s="4"/>
    </row>
    <row r="48" spans="1:13" x14ac:dyDescent="0.25">
      <c r="B48" s="4"/>
    </row>
    <row r="49" spans="2:2" x14ac:dyDescent="0.25">
      <c r="B49" s="4"/>
    </row>
    <row r="50" spans="2:2" x14ac:dyDescent="0.25">
      <c r="B50" s="4"/>
    </row>
    <row r="51" spans="2:2" x14ac:dyDescent="0.25">
      <c r="B51" s="4"/>
    </row>
    <row r="52" spans="2:2" x14ac:dyDescent="0.25">
      <c r="B52" s="4"/>
    </row>
    <row r="53" spans="2:2" x14ac:dyDescent="0.25">
      <c r="B53" s="4"/>
    </row>
    <row r="54" spans="2:2" x14ac:dyDescent="0.25">
      <c r="B54" s="4"/>
    </row>
    <row r="55" spans="2:2" x14ac:dyDescent="0.25">
      <c r="B55" s="4"/>
    </row>
    <row r="56" spans="2:2" x14ac:dyDescent="0.25">
      <c r="B56" s="4"/>
    </row>
    <row r="57" spans="2:2" x14ac:dyDescent="0.25">
      <c r="B57" s="4"/>
    </row>
    <row r="58" spans="2:2" x14ac:dyDescent="0.25">
      <c r="B58" s="4"/>
    </row>
    <row r="59" spans="2:2" x14ac:dyDescent="0.25">
      <c r="B59" s="4"/>
    </row>
    <row r="60" spans="2:2" x14ac:dyDescent="0.25">
      <c r="B60" s="4"/>
    </row>
    <row r="61" spans="2:2" x14ac:dyDescent="0.25">
      <c r="B61" s="4"/>
    </row>
    <row r="62" spans="2:2" x14ac:dyDescent="0.25">
      <c r="B62" s="4"/>
    </row>
    <row r="63" spans="2:2" x14ac:dyDescent="0.25">
      <c r="B63" s="4"/>
    </row>
    <row r="64" spans="2:2" x14ac:dyDescent="0.25">
      <c r="B64" s="4"/>
    </row>
    <row r="65" spans="2:2" x14ac:dyDescent="0.25">
      <c r="B65" s="4"/>
    </row>
    <row r="66" spans="2:2" x14ac:dyDescent="0.25">
      <c r="B66" s="4"/>
    </row>
    <row r="67" spans="2:2" x14ac:dyDescent="0.25">
      <c r="B67" s="4"/>
    </row>
    <row r="68" spans="2:2" x14ac:dyDescent="0.25">
      <c r="B68" s="4"/>
    </row>
  </sheetData>
  <mergeCells count="4">
    <mergeCell ref="C2:D2"/>
    <mergeCell ref="F2:G2"/>
    <mergeCell ref="I2:J2"/>
    <mergeCell ref="L2:M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E38B-04DD-4D58-AD52-7555A572C046}">
  <dimension ref="A1:M67"/>
  <sheetViews>
    <sheetView topLeftCell="A25" zoomScale="85" zoomScaleNormal="85" workbookViewId="0">
      <selection activeCell="J2" sqref="J2:J40"/>
    </sheetView>
  </sheetViews>
  <sheetFormatPr defaultRowHeight="15" x14ac:dyDescent="0.25"/>
  <cols>
    <col min="1" max="1" width="17.5703125" bestFit="1" customWidth="1"/>
    <col min="2" max="2" width="1.7109375" customWidth="1"/>
    <col min="3" max="3" width="4.28515625" customWidth="1"/>
    <col min="5" max="5" width="1.7109375" customWidth="1"/>
    <col min="6" max="6" width="4.28515625" bestFit="1" customWidth="1"/>
    <col min="8" max="8" width="1.7109375" customWidth="1"/>
    <col min="9" max="9" width="4.85546875" bestFit="1" customWidth="1"/>
    <col min="11" max="11" width="1.7109375" customWidth="1"/>
    <col min="12" max="12" width="4.85546875" bestFit="1" customWidth="1"/>
  </cols>
  <sheetData>
    <row r="1" spans="1:13" x14ac:dyDescent="0.25">
      <c r="A1" s="3" t="s">
        <v>3</v>
      </c>
      <c r="C1" s="10" t="str">
        <f>Dados!C1</f>
        <v>18s</v>
      </c>
      <c r="D1" s="10"/>
      <c r="F1" s="10" t="str">
        <f>Dados!F1</f>
        <v>RAB8B</v>
      </c>
      <c r="G1" s="10"/>
      <c r="I1" s="10" t="str">
        <f>Dados!I1</f>
        <v>OSBPL8</v>
      </c>
      <c r="J1" s="10"/>
      <c r="L1" s="10" t="str">
        <f>Dados!L1</f>
        <v>CV</v>
      </c>
      <c r="M1" s="10"/>
    </row>
    <row r="2" spans="1:13" x14ac:dyDescent="0.25">
      <c r="A2" s="6">
        <v>1</v>
      </c>
      <c r="B2" s="4"/>
      <c r="G2">
        <f>2^(-DeltaDeltaCT!G3)</f>
        <v>0.85501843025947954</v>
      </c>
      <c r="J2">
        <f>2^(-DeltaDeltaCT!J3)</f>
        <v>1.0319210408384878</v>
      </c>
      <c r="M2">
        <f>2^(-DeltaDeltaCT!M3)</f>
        <v>1.492730916869923</v>
      </c>
    </row>
    <row r="3" spans="1:13" x14ac:dyDescent="0.25">
      <c r="A3" s="6">
        <v>2</v>
      </c>
      <c r="B3" s="4"/>
      <c r="G3">
        <f>2^(-DeltaDeltaCT!G4)</f>
        <v>0.92282529269630975</v>
      </c>
      <c r="J3">
        <f>2^(-DeltaDeltaCT!J4)</f>
        <v>0.8368841842523097</v>
      </c>
    </row>
    <row r="4" spans="1:13" x14ac:dyDescent="0.25">
      <c r="A4" s="6">
        <v>3</v>
      </c>
      <c r="B4" s="4"/>
      <c r="G4">
        <f>2^(-DeltaDeltaCT!G5)</f>
        <v>1.2673747041219678</v>
      </c>
      <c r="J4">
        <f>2^(-DeltaDeltaCT!J5)</f>
        <v>1.1579456397394483</v>
      </c>
    </row>
    <row r="5" spans="1:13" x14ac:dyDescent="0.25">
      <c r="A5" s="6">
        <v>4</v>
      </c>
      <c r="B5" s="4"/>
      <c r="G5">
        <f>2^(-DeltaDeltaCT!G6)</f>
        <v>0.96406391051061302</v>
      </c>
      <c r="J5">
        <f>2^(-DeltaDeltaCT!J6)</f>
        <v>0.90557528247657948</v>
      </c>
    </row>
    <row r="6" spans="1:13" x14ac:dyDescent="0.25">
      <c r="A6" s="6">
        <v>6</v>
      </c>
      <c r="B6" s="4"/>
      <c r="G6">
        <f>2^(-DeltaDeltaCT!G7)</f>
        <v>0.9940681562538467</v>
      </c>
      <c r="J6">
        <f>2^(-DeltaDeltaCT!J7)</f>
        <v>0.7821045017681999</v>
      </c>
    </row>
    <row r="7" spans="1:13" x14ac:dyDescent="0.25">
      <c r="A7" s="6">
        <v>7</v>
      </c>
      <c r="B7" s="4"/>
      <c r="G7">
        <f>2^(-DeltaDeltaCT!G8)</f>
        <v>0.87975029318139286</v>
      </c>
      <c r="J7">
        <f>2^(-DeltaDeltaCT!J8)</f>
        <v>0.80048099345629309</v>
      </c>
    </row>
    <row r="8" spans="1:13" x14ac:dyDescent="0.25">
      <c r="A8" s="6">
        <v>8</v>
      </c>
      <c r="B8" s="4"/>
      <c r="G8">
        <f>2^(-DeltaDeltaCT!G9)</f>
        <v>0.97885585028909416</v>
      </c>
      <c r="J8">
        <f>2^(-DeltaDeltaCT!J9)</f>
        <v>0.98243769526590741</v>
      </c>
    </row>
    <row r="9" spans="1:13" x14ac:dyDescent="0.25">
      <c r="A9" s="6">
        <v>9</v>
      </c>
      <c r="B9" s="4"/>
      <c r="G9">
        <f>2^(-DeltaDeltaCT!G10)</f>
        <v>0.47014740788312953</v>
      </c>
      <c r="J9">
        <f>2^(-DeltaDeltaCT!J10)</f>
        <v>0.14058036194207676</v>
      </c>
    </row>
    <row r="10" spans="1:13" x14ac:dyDescent="0.25">
      <c r="A10" s="6">
        <v>10</v>
      </c>
      <c r="B10" s="4"/>
      <c r="G10">
        <f>2^(-DeltaDeltaCT!G11)</f>
        <v>0.80872573644038581</v>
      </c>
      <c r="J10">
        <f>2^(-DeltaDeltaCT!J11)</f>
        <v>0.64545441202664555</v>
      </c>
    </row>
    <row r="11" spans="1:13" x14ac:dyDescent="0.25">
      <c r="A11" s="6">
        <v>11</v>
      </c>
      <c r="B11" s="4"/>
      <c r="G11">
        <f>2^(-DeltaDeltaCT!G12)</f>
        <v>0.94964452764832419</v>
      </c>
      <c r="J11">
        <f>2^(-DeltaDeltaCT!J12)</f>
        <v>0.7795399645838349</v>
      </c>
    </row>
    <row r="12" spans="1:13" x14ac:dyDescent="0.25">
      <c r="A12" s="6">
        <v>12</v>
      </c>
      <c r="B12" s="4"/>
      <c r="G12">
        <f>2^(-DeltaDeltaCT!G13)</f>
        <v>0.8133827758795934</v>
      </c>
      <c r="J12">
        <f>2^(-DeltaDeltaCT!J13)</f>
        <v>0.72990114150243901</v>
      </c>
    </row>
    <row r="13" spans="1:13" x14ac:dyDescent="0.25">
      <c r="A13" s="6">
        <v>13</v>
      </c>
      <c r="B13" s="4"/>
      <c r="G13">
        <f>2^(-DeltaDeltaCT!G14)</f>
        <v>0.40502135950583396</v>
      </c>
      <c r="J13">
        <f>2^(-DeltaDeltaCT!J14)</f>
        <v>0.15851448060600593</v>
      </c>
    </row>
    <row r="14" spans="1:13" x14ac:dyDescent="0.25">
      <c r="A14" s="6">
        <v>14</v>
      </c>
      <c r="B14" s="4"/>
      <c r="G14">
        <f>2^(-DeltaDeltaCT!G15)</f>
        <v>1.1236337162685643</v>
      </c>
      <c r="J14">
        <f>2^(-DeltaDeltaCT!J15)</f>
        <v>0.98890011374646924</v>
      </c>
    </row>
    <row r="15" spans="1:13" x14ac:dyDescent="0.25">
      <c r="A15" s="6">
        <v>15</v>
      </c>
      <c r="B15" s="4"/>
      <c r="G15">
        <f>2^(-DeltaDeltaCT!G16)</f>
        <v>0.8837670251290527</v>
      </c>
      <c r="J15">
        <f>2^(-DeltaDeltaCT!J16)</f>
        <v>0.81609118832283711</v>
      </c>
    </row>
    <row r="16" spans="1:13" x14ac:dyDescent="0.25">
      <c r="A16" s="6">
        <v>16</v>
      </c>
      <c r="B16" s="4"/>
      <c r="G16">
        <f>2^(-DeltaDeltaCT!G17)</f>
        <v>0.95635245175096351</v>
      </c>
      <c r="J16">
        <f>2^(-DeltaDeltaCT!J17)</f>
        <v>1.2528161352426337</v>
      </c>
    </row>
    <row r="17" spans="1:10" x14ac:dyDescent="0.25">
      <c r="A17" s="6">
        <v>17</v>
      </c>
      <c r="B17" s="4"/>
      <c r="G17">
        <f>2^(-DeltaDeltaCT!G18)</f>
        <v>0.70845626604903433</v>
      </c>
      <c r="J17">
        <f>2^(-DeltaDeltaCT!J18)</f>
        <v>0.63725811386015785</v>
      </c>
    </row>
    <row r="18" spans="1:10" x14ac:dyDescent="0.25">
      <c r="A18" s="6">
        <v>18</v>
      </c>
      <c r="B18" s="4"/>
      <c r="G18">
        <f>2^(-DeltaDeltaCT!G19)</f>
        <v>0.93882957050048543</v>
      </c>
      <c r="J18">
        <f>2^(-DeltaDeltaCT!J19)</f>
        <v>0.76762708625901244</v>
      </c>
    </row>
    <row r="19" spans="1:10" x14ac:dyDescent="0.25">
      <c r="A19" s="6">
        <v>19</v>
      </c>
      <c r="B19" s="4"/>
      <c r="G19">
        <f>2^(-DeltaDeltaCT!G20)</f>
        <v>0.72512053348331529</v>
      </c>
      <c r="J19">
        <f>2^(-DeltaDeltaCT!J20)</f>
        <v>0.765028763494773</v>
      </c>
    </row>
    <row r="20" spans="1:10" x14ac:dyDescent="0.25">
      <c r="A20" s="6">
        <v>20</v>
      </c>
      <c r="B20" s="4"/>
      <c r="G20">
        <f>2^(-DeltaDeltaCT!G21)</f>
        <v>1.1661750300045199</v>
      </c>
      <c r="J20">
        <f>2^(-DeltaDeltaCT!J21)</f>
        <v>1.1829568837128288</v>
      </c>
    </row>
    <row r="21" spans="1:10" x14ac:dyDescent="0.25">
      <c r="A21" s="6">
        <v>21</v>
      </c>
      <c r="B21" s="4"/>
      <c r="G21">
        <f>2^(-DeltaDeltaCT!G22)</f>
        <v>0.79034735527807287</v>
      </c>
      <c r="J21">
        <f>2^(-DeltaDeltaCT!J22)</f>
        <v>0.61926804458599627</v>
      </c>
    </row>
    <row r="22" spans="1:10" x14ac:dyDescent="0.25">
      <c r="A22" s="6">
        <v>22</v>
      </c>
      <c r="B22" s="4"/>
      <c r="G22">
        <f>2^(-DeltaDeltaCT!G23)</f>
        <v>0.7214332114770482</v>
      </c>
      <c r="J22">
        <f>2^(-DeltaDeltaCT!J23)</f>
        <v>0.47620586476005061</v>
      </c>
    </row>
    <row r="23" spans="1:10" x14ac:dyDescent="0.25">
      <c r="A23" s="6">
        <v>23</v>
      </c>
      <c r="B23" s="4"/>
      <c r="G23">
        <f>2^(-DeltaDeltaCT!G24)</f>
        <v>0.73161569018521333</v>
      </c>
      <c r="J23">
        <f>2^(-DeltaDeltaCT!J24)</f>
        <v>0.46282221695095288</v>
      </c>
    </row>
    <row r="24" spans="1:10" x14ac:dyDescent="0.25">
      <c r="A24" s="6">
        <v>24</v>
      </c>
      <c r="B24" s="4"/>
      <c r="G24">
        <f>2^(-DeltaDeltaCT!G25)</f>
        <v>0.88967727376569694</v>
      </c>
      <c r="J24">
        <f>2^(-DeltaDeltaCT!J25)</f>
        <v>0.59559129328648863</v>
      </c>
    </row>
    <row r="25" spans="1:10" x14ac:dyDescent="0.25">
      <c r="A25" s="6">
        <v>25</v>
      </c>
      <c r="B25" s="4"/>
      <c r="G25">
        <f>2^(-DeltaDeltaCT!G26)</f>
        <v>0.93017177729418066</v>
      </c>
      <c r="J25">
        <f>2^(-DeltaDeltaCT!J26)</f>
        <v>0.86219496142713936</v>
      </c>
    </row>
    <row r="26" spans="1:10" x14ac:dyDescent="0.25">
      <c r="A26" s="6">
        <v>26</v>
      </c>
      <c r="B26" s="4"/>
      <c r="G26">
        <f>2^(-DeltaDeltaCT!G27)</f>
        <v>0.98897137542933711</v>
      </c>
      <c r="J26">
        <f>2^(-DeltaDeltaCT!J27)</f>
        <v>0.87400874802398365</v>
      </c>
    </row>
    <row r="27" spans="1:10" x14ac:dyDescent="0.25">
      <c r="A27" s="6">
        <v>27</v>
      </c>
      <c r="B27" s="4"/>
      <c r="G27">
        <f>2^(-DeltaDeltaCT!G28)</f>
        <v>0.87541143799591215</v>
      </c>
      <c r="J27">
        <f>2^(-DeltaDeltaCT!J28)</f>
        <v>0.84252281731564038</v>
      </c>
    </row>
    <row r="28" spans="1:10" x14ac:dyDescent="0.25">
      <c r="A28" s="6">
        <v>28</v>
      </c>
      <c r="B28" s="4"/>
      <c r="G28">
        <f>2^(-DeltaDeltaCT!G29)</f>
        <v>0.82338599051927652</v>
      </c>
      <c r="J28">
        <f>2^(-DeltaDeltaCT!J29)</f>
        <v>0.99021455786716173</v>
      </c>
    </row>
    <row r="29" spans="1:10" x14ac:dyDescent="0.25">
      <c r="A29" s="6">
        <v>29</v>
      </c>
      <c r="B29" s="4"/>
      <c r="G29">
        <f>2^(-DeltaDeltaCT!G30)</f>
        <v>1.274599733264038</v>
      </c>
      <c r="J29">
        <f>2^(-DeltaDeltaCT!J30)</f>
        <v>1.2877767564776752</v>
      </c>
    </row>
    <row r="30" spans="1:10" x14ac:dyDescent="0.25">
      <c r="A30" s="6">
        <v>30</v>
      </c>
      <c r="G30">
        <f>2^(-DeltaDeltaCT!G31)</f>
        <v>0.39072694313313538</v>
      </c>
      <c r="J30">
        <f>2^(-DeltaDeltaCT!J31)</f>
        <v>0.28711646575940558</v>
      </c>
    </row>
    <row r="31" spans="1:10" x14ac:dyDescent="0.25">
      <c r="A31" s="6">
        <v>31</v>
      </c>
      <c r="G31">
        <f>2^(-DeltaDeltaCT!G32)</f>
        <v>0.4785363733119814</v>
      </c>
      <c r="J31">
        <f>2^(-DeltaDeltaCT!J32)</f>
        <v>0.47050485092257727</v>
      </c>
    </row>
    <row r="32" spans="1:10" x14ac:dyDescent="0.25">
      <c r="A32" s="6">
        <v>32</v>
      </c>
      <c r="B32" s="4"/>
      <c r="G32">
        <f>2^(-DeltaDeltaCT!G33)</f>
        <v>0.76355546006656061</v>
      </c>
      <c r="J32">
        <f>2^(-DeltaDeltaCT!J33)</f>
        <v>0.73107823385903348</v>
      </c>
    </row>
    <row r="33" spans="1:10" x14ac:dyDescent="0.25">
      <c r="A33" s="6">
        <v>33</v>
      </c>
      <c r="B33" s="4"/>
      <c r="G33">
        <f>2^(-DeltaDeltaCT!G34)</f>
        <v>0.85184462655409598</v>
      </c>
      <c r="J33">
        <f>2^(-DeltaDeltaCT!J34)</f>
        <v>0.61885973093342361</v>
      </c>
    </row>
    <row r="34" spans="1:10" x14ac:dyDescent="0.25">
      <c r="A34" s="6">
        <v>34</v>
      </c>
      <c r="B34" s="4"/>
      <c r="G34">
        <f>2^(-DeltaDeltaCT!G35)</f>
        <v>1.1984351395652153</v>
      </c>
      <c r="J34">
        <f>2^(-DeltaDeltaCT!J35)</f>
        <v>0.9132677881183594</v>
      </c>
    </row>
    <row r="35" spans="1:10" x14ac:dyDescent="0.25">
      <c r="A35" s="6">
        <v>35</v>
      </c>
      <c r="B35" s="4"/>
      <c r="G35">
        <f>2^(-DeltaDeltaCT!G36)</f>
        <v>3.0660708992788295</v>
      </c>
      <c r="J35">
        <f>2^(-DeltaDeltaCT!J36)</f>
        <v>1.3662458358539231</v>
      </c>
    </row>
    <row r="36" spans="1:10" x14ac:dyDescent="0.25">
      <c r="A36" s="6">
        <v>36</v>
      </c>
      <c r="B36" s="4"/>
      <c r="G36">
        <f>2^(-DeltaDeltaCT!G37)</f>
        <v>0.96158320830231869</v>
      </c>
      <c r="J36">
        <f>2^(-DeltaDeltaCT!J37)</f>
        <v>0.81628954814811971</v>
      </c>
    </row>
    <row r="37" spans="1:10" x14ac:dyDescent="0.25">
      <c r="A37" s="6">
        <v>37</v>
      </c>
      <c r="B37" s="4"/>
      <c r="G37">
        <f>2^(-DeltaDeltaCT!G38)</f>
        <v>0.99850392806323207</v>
      </c>
      <c r="J37">
        <f>2^(-DeltaDeltaCT!J38)</f>
        <v>0.81581160978407408</v>
      </c>
    </row>
    <row r="38" spans="1:10" x14ac:dyDescent="0.25">
      <c r="A38" s="6">
        <v>38</v>
      </c>
      <c r="B38" s="4"/>
      <c r="G38">
        <f>2^(-DeltaDeltaCT!G39)</f>
        <v>0.97320400878113134</v>
      </c>
      <c r="J38">
        <f>2^(-DeltaDeltaCT!J39)</f>
        <v>0.96168120213235186</v>
      </c>
    </row>
    <row r="39" spans="1:10" x14ac:dyDescent="0.25">
      <c r="A39" s="6">
        <v>39</v>
      </c>
      <c r="B39" s="4"/>
      <c r="G39">
        <f>2^(-DeltaDeltaCT!G40)</f>
        <v>1.1884371997442493</v>
      </c>
      <c r="J39">
        <f>2^(-DeltaDeltaCT!J40)</f>
        <v>1.7241967567376935</v>
      </c>
    </row>
    <row r="40" spans="1:10" x14ac:dyDescent="0.25">
      <c r="A40" s="6">
        <v>40</v>
      </c>
      <c r="B40" s="4"/>
      <c r="G40">
        <f>2^(-DeltaDeltaCT!G41)</f>
        <v>0.7967320449269748</v>
      </c>
      <c r="J40">
        <f>2^(-DeltaDeltaCT!J41)</f>
        <v>0.68125043768156912</v>
      </c>
    </row>
    <row r="41" spans="1:10" x14ac:dyDescent="0.25">
      <c r="A41" t="s">
        <v>9</v>
      </c>
      <c r="B41" s="4"/>
      <c r="G41">
        <f>2^(-DeltaDeltaCT!G42)</f>
        <v>3122.2572171930083</v>
      </c>
      <c r="J41">
        <f>2^(-DeltaDeltaCT!J42)</f>
        <v>14.884197651660966</v>
      </c>
    </row>
    <row r="42" spans="1:10" x14ac:dyDescent="0.25">
      <c r="B42" s="4"/>
    </row>
    <row r="43" spans="1:10" x14ac:dyDescent="0.25">
      <c r="B43" s="4"/>
    </row>
    <row r="44" spans="1:10" x14ac:dyDescent="0.25">
      <c r="B44" s="4"/>
    </row>
    <row r="45" spans="1:10" x14ac:dyDescent="0.25">
      <c r="B45" s="4"/>
    </row>
    <row r="46" spans="1:10" x14ac:dyDescent="0.25">
      <c r="B46" s="4"/>
    </row>
    <row r="47" spans="1:10" x14ac:dyDescent="0.25">
      <c r="B47" s="4"/>
    </row>
    <row r="48" spans="1:10" x14ac:dyDescent="0.25">
      <c r="B48" s="4"/>
    </row>
    <row r="49" spans="2:2" x14ac:dyDescent="0.25">
      <c r="B49" s="4"/>
    </row>
    <row r="50" spans="2:2" x14ac:dyDescent="0.25">
      <c r="B50" s="4"/>
    </row>
    <row r="51" spans="2:2" x14ac:dyDescent="0.25">
      <c r="B51" s="4"/>
    </row>
    <row r="52" spans="2:2" x14ac:dyDescent="0.25">
      <c r="B52" s="4"/>
    </row>
    <row r="53" spans="2:2" x14ac:dyDescent="0.25">
      <c r="B53" s="4"/>
    </row>
    <row r="54" spans="2:2" x14ac:dyDescent="0.25">
      <c r="B54" s="4"/>
    </row>
    <row r="55" spans="2:2" x14ac:dyDescent="0.25">
      <c r="B55" s="4"/>
    </row>
    <row r="56" spans="2:2" x14ac:dyDescent="0.25">
      <c r="B56" s="4"/>
    </row>
    <row r="57" spans="2:2" x14ac:dyDescent="0.25">
      <c r="B57" s="4"/>
    </row>
    <row r="58" spans="2:2" x14ac:dyDescent="0.25">
      <c r="B58" s="4"/>
    </row>
    <row r="59" spans="2:2" x14ac:dyDescent="0.25">
      <c r="B59" s="4"/>
    </row>
    <row r="60" spans="2:2" x14ac:dyDescent="0.25">
      <c r="B60" s="4"/>
    </row>
    <row r="61" spans="2:2" x14ac:dyDescent="0.25">
      <c r="B61" s="4"/>
    </row>
    <row r="62" spans="2:2" x14ac:dyDescent="0.25">
      <c r="B62" s="4"/>
    </row>
    <row r="63" spans="2:2" x14ac:dyDescent="0.25">
      <c r="B63" s="4"/>
    </row>
    <row r="64" spans="2:2" x14ac:dyDescent="0.25">
      <c r="B64" s="4"/>
    </row>
    <row r="65" spans="2:2" x14ac:dyDescent="0.25">
      <c r="B65" s="4"/>
    </row>
    <row r="66" spans="2:2" x14ac:dyDescent="0.25">
      <c r="B66" s="4"/>
    </row>
    <row r="67" spans="2:2" x14ac:dyDescent="0.25">
      <c r="B67" s="4"/>
    </row>
  </sheetData>
  <mergeCells count="4">
    <mergeCell ref="C1:D1"/>
    <mergeCell ref="F1:G1"/>
    <mergeCell ref="I1:J1"/>
    <mergeCell ref="L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Dados</vt:lpstr>
      <vt:lpstr>MediaDup</vt:lpstr>
      <vt:lpstr>DeltaCT</vt:lpstr>
      <vt:lpstr>DeltaDeltaCT</vt:lpstr>
      <vt:lpstr>2^-DeltaDelt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Victor Virgilio da Silva</dc:creator>
  <cp:lastModifiedBy>João Victor Virgilio da Silva</cp:lastModifiedBy>
  <dcterms:created xsi:type="dcterms:W3CDTF">2021-02-16T23:09:30Z</dcterms:created>
  <dcterms:modified xsi:type="dcterms:W3CDTF">2023-03-28T22:56:35Z</dcterms:modified>
</cp:coreProperties>
</file>